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500" windowHeight="11360" activeTab="1"/>
  </bookViews>
  <sheets>
    <sheet name="Table S1" sheetId="2" r:id="rId1"/>
    <sheet name="Table S2" sheetId="1" r:id="rId2"/>
    <sheet name="Table S3" sheetId="3" r:id="rId3"/>
    <sheet name="Table S4" sheetId="4" r:id="rId4"/>
  </sheets>
  <definedNames>
    <definedName name="_xlnm._FilterDatabase" localSheetId="1" hidden="1">'Table S2'!$A$1:$S$176</definedName>
  </definedNames>
  <calcPr calcId="144525" concurrentCalc="0"/>
</workbook>
</file>

<file path=xl/sharedStrings.xml><?xml version="1.0" encoding="utf-8"?>
<sst xmlns="http://schemas.openxmlformats.org/spreadsheetml/2006/main" count="896">
  <si>
    <t>Supplementary Table 1. Induction frequency of adventitious shoots from leaf explants with 6-BA and KT.</t>
  </si>
  <si>
    <t>6-BA</t>
  </si>
  <si>
    <t>KT</t>
  </si>
  <si>
    <r>
      <rPr>
        <b/>
        <sz val="12"/>
        <color theme="1"/>
        <rFont val="Times New Roman Bold"/>
        <charset val="134"/>
      </rPr>
      <t>Concentration (mg∙ L</t>
    </r>
    <r>
      <rPr>
        <b/>
        <vertAlign val="superscript"/>
        <sz val="12"/>
        <color theme="1"/>
        <rFont val="Times New Roman Bold"/>
        <charset val="134"/>
      </rPr>
      <t>-1</t>
    </r>
    <r>
      <rPr>
        <b/>
        <sz val="12"/>
        <color theme="1"/>
        <rFont val="Times New Roman Bold"/>
        <charset val="134"/>
      </rPr>
      <t>)</t>
    </r>
  </si>
  <si>
    <r>
      <rPr>
        <b/>
        <sz val="12"/>
        <color theme="1"/>
        <rFont val="Times New Roman Bold"/>
        <charset val="134"/>
      </rPr>
      <t>Frequency of shoot induction (%)</t>
    </r>
    <r>
      <rPr>
        <b/>
        <vertAlign val="superscript"/>
        <sz val="12"/>
        <color theme="1"/>
        <rFont val="Times New Roman Bold"/>
        <charset val="134"/>
      </rPr>
      <t>a</t>
    </r>
  </si>
  <si>
    <r>
      <rPr>
        <sz val="12"/>
        <rFont val="Times New Roman Regular"/>
        <charset val="134"/>
      </rPr>
      <t>Note</t>
    </r>
    <r>
      <rPr>
        <sz val="12"/>
        <rFont val="方正书宋_GBK"/>
        <charset val="134"/>
      </rPr>
      <t>：</t>
    </r>
  </si>
  <si>
    <r>
      <rPr>
        <vertAlign val="superscript"/>
        <sz val="12"/>
        <color theme="1"/>
        <rFont val="Times New Roman Regular"/>
        <charset val="134"/>
      </rPr>
      <t>a</t>
    </r>
    <r>
      <rPr>
        <sz val="12"/>
        <color theme="1"/>
        <rFont val="Times New Roman Regular"/>
        <charset val="134"/>
      </rPr>
      <t xml:space="preserve"> The frequency of adventitious shoot regeneration was recorded after 45 days of culture.</t>
    </r>
  </si>
  <si>
    <t>The experiment was repeated thrice, each with 30 explants per treatment.</t>
  </si>
  <si>
    <t>Supplementary Table 2. Detected metabolites and differential metabolites in response to PGRs.</t>
  </si>
  <si>
    <t>No.</t>
  </si>
  <si>
    <t>Rt (min)</t>
  </si>
  <si>
    <t>Ion Form</t>
  </si>
  <si>
    <t>Measured Value (m/z)</t>
  </si>
  <si>
    <t>Theoretical Value (m/z)</t>
  </si>
  <si>
    <t>Deviation (ppm)</t>
  </si>
  <si>
    <t>Molecular Formula</t>
  </si>
  <si>
    <t>Metabolite name</t>
  </si>
  <si>
    <t>Class</t>
  </si>
  <si>
    <r>
      <rPr>
        <b/>
        <sz val="12"/>
        <rFont val="Times New Roman Bold"/>
        <charset val="134"/>
      </rPr>
      <t>Intensity of metabolite (n=3)</t>
    </r>
    <r>
      <rPr>
        <b/>
        <vertAlign val="superscript"/>
        <sz val="12"/>
        <rFont val="Times New Roman Bold"/>
        <charset val="134"/>
      </rPr>
      <t>a</t>
    </r>
  </si>
  <si>
    <r>
      <t>Differential metabolites (6-BA/Control)</t>
    </r>
    <r>
      <rPr>
        <b/>
        <vertAlign val="superscript"/>
        <sz val="12"/>
        <rFont val="Times New Roman Bold"/>
        <charset val="134"/>
      </rPr>
      <t>b</t>
    </r>
  </si>
  <si>
    <r>
      <t>Differential metabolites (KT/Control)</t>
    </r>
    <r>
      <rPr>
        <b/>
        <vertAlign val="superscript"/>
        <sz val="12"/>
        <rFont val="Times New Roman Bold"/>
        <charset val="134"/>
      </rPr>
      <t>b</t>
    </r>
  </si>
  <si>
    <r>
      <rPr>
        <b/>
        <sz val="11"/>
        <rFont val="方正书宋_GBK"/>
        <charset val="134"/>
      </rPr>
      <t>计算得到的</t>
    </r>
    <r>
      <rPr>
        <b/>
        <sz val="11"/>
        <rFont val="Times New Roman Regular"/>
        <charset val="134"/>
      </rPr>
      <t>ppm</t>
    </r>
  </si>
  <si>
    <t>Control</t>
  </si>
  <si>
    <t>VIP</t>
  </si>
  <si>
    <t>P-value</t>
  </si>
  <si>
    <t>Regulated</t>
  </si>
  <si>
    <r>
      <rPr>
        <sz val="11"/>
        <rFont val="Times New Roman Regular"/>
        <charset val="134"/>
      </rPr>
      <t>[M + H]</t>
    </r>
    <r>
      <rPr>
        <vertAlign val="superscript"/>
        <sz val="11"/>
        <rFont val="Times New Roman Regular"/>
        <charset val="134"/>
      </rPr>
      <t>+</t>
    </r>
  </si>
  <si>
    <r>
      <rPr>
        <sz val="11"/>
        <color rgb="FF000000"/>
        <rFont val="Times New Roman Regular"/>
        <charset val="134"/>
      </rPr>
      <t>C</t>
    </r>
    <r>
      <rPr>
        <vertAlign val="subscript"/>
        <sz val="11"/>
        <color rgb="FF000000"/>
        <rFont val="Times New Roman Regular"/>
        <charset val="134"/>
      </rPr>
      <t>6</t>
    </r>
    <r>
      <rPr>
        <sz val="11"/>
        <color rgb="FF000000"/>
        <rFont val="Times New Roman Regular"/>
        <charset val="134"/>
      </rPr>
      <t>H</t>
    </r>
    <r>
      <rPr>
        <vertAlign val="subscript"/>
        <sz val="11"/>
        <color rgb="FF000000"/>
        <rFont val="Times New Roman Regular"/>
        <charset val="134"/>
      </rPr>
      <t>14</t>
    </r>
    <r>
      <rPr>
        <sz val="11"/>
        <color rgb="FF000000"/>
        <rFont val="Times New Roman Regular"/>
        <charset val="134"/>
      </rPr>
      <t>N</t>
    </r>
    <r>
      <rPr>
        <vertAlign val="subscript"/>
        <sz val="11"/>
        <color rgb="FF000000"/>
        <rFont val="Times New Roman Regular"/>
        <charset val="134"/>
      </rPr>
      <t>4</t>
    </r>
    <r>
      <rPr>
        <sz val="11"/>
        <color rgb="FF000000"/>
        <rFont val="Times New Roman Regular"/>
        <charset val="134"/>
      </rPr>
      <t>O</t>
    </r>
    <r>
      <rPr>
        <vertAlign val="subscript"/>
        <sz val="11"/>
        <color rgb="FF000000"/>
        <rFont val="Times New Roman Regular"/>
        <charset val="134"/>
      </rPr>
      <t>2</t>
    </r>
  </si>
  <si>
    <t>L-Arginine</t>
  </si>
  <si>
    <t>Amino acids and derivatives</t>
  </si>
  <si>
    <t>429,366±8,896</t>
  </si>
  <si>
    <t>123,250±5,508</t>
  </si>
  <si>
    <t>291,532±3,131</t>
  </si>
  <si>
    <t>Down</t>
  </si>
  <si>
    <r>
      <rPr>
        <sz val="11"/>
        <color rgb="FF000000"/>
        <rFont val="Times New Roman Regular"/>
        <charset val="134"/>
      </rPr>
      <t>C</t>
    </r>
    <r>
      <rPr>
        <vertAlign val="subscript"/>
        <sz val="11"/>
        <color rgb="FF000000"/>
        <rFont val="Times New Roman Regular"/>
        <charset val="134"/>
      </rPr>
      <t>26</t>
    </r>
    <r>
      <rPr>
        <sz val="11"/>
        <color rgb="FF000000"/>
        <rFont val="Times New Roman Regular"/>
        <charset val="134"/>
      </rPr>
      <t>H</t>
    </r>
    <r>
      <rPr>
        <vertAlign val="subscript"/>
        <sz val="11"/>
        <color rgb="FF000000"/>
        <rFont val="Times New Roman Regular"/>
        <charset val="134"/>
      </rPr>
      <t>30</t>
    </r>
    <r>
      <rPr>
        <sz val="11"/>
        <color rgb="FF000000"/>
        <rFont val="Times New Roman Regular"/>
        <charset val="134"/>
      </rPr>
      <t>O</t>
    </r>
    <r>
      <rPr>
        <vertAlign val="subscript"/>
        <sz val="11"/>
        <color rgb="FF000000"/>
        <rFont val="Times New Roman Regular"/>
        <charset val="134"/>
      </rPr>
      <t>10</t>
    </r>
  </si>
  <si>
    <t>Limonexic acid</t>
  </si>
  <si>
    <t>Terpenoids</t>
  </si>
  <si>
    <t>329,334±15,849</t>
  </si>
  <si>
    <t>51,363±1,650</t>
  </si>
  <si>
    <t>78,140±5,298</t>
  </si>
  <si>
    <r>
      <rPr>
        <sz val="11"/>
        <color rgb="FF000000"/>
        <rFont val="Times New Roman Regular"/>
        <charset val="134"/>
      </rPr>
      <t>C</t>
    </r>
    <r>
      <rPr>
        <vertAlign val="subscript"/>
        <sz val="11"/>
        <color rgb="FF000000"/>
        <rFont val="Times New Roman Regular"/>
        <charset val="134"/>
      </rPr>
      <t>5</t>
    </r>
    <r>
      <rPr>
        <sz val="11"/>
        <color rgb="FF000000"/>
        <rFont val="Times New Roman Regular"/>
        <charset val="134"/>
      </rPr>
      <t>H</t>
    </r>
    <r>
      <rPr>
        <vertAlign val="subscript"/>
        <sz val="11"/>
        <color rgb="FF000000"/>
        <rFont val="Times New Roman Regular"/>
        <charset val="134"/>
      </rPr>
      <t>10</t>
    </r>
    <r>
      <rPr>
        <sz val="11"/>
        <color rgb="FF000000"/>
        <rFont val="Times New Roman Regular"/>
        <charset val="134"/>
      </rPr>
      <t>N</t>
    </r>
    <r>
      <rPr>
        <vertAlign val="subscript"/>
        <sz val="11"/>
        <color rgb="FF000000"/>
        <rFont val="Times New Roman Regular"/>
        <charset val="134"/>
      </rPr>
      <t>2</t>
    </r>
    <r>
      <rPr>
        <sz val="11"/>
        <color rgb="FF000000"/>
        <rFont val="Times New Roman Regular"/>
        <charset val="134"/>
      </rPr>
      <t>O</t>
    </r>
    <r>
      <rPr>
        <vertAlign val="subscript"/>
        <sz val="11"/>
        <color rgb="FF000000"/>
        <rFont val="Times New Roman Regular"/>
        <charset val="134"/>
      </rPr>
      <t>3</t>
    </r>
  </si>
  <si>
    <t>D-Glutamine</t>
  </si>
  <si>
    <t>232,927±4,320</t>
  </si>
  <si>
    <t>382,829±4,618</t>
  </si>
  <si>
    <t>496,051±37,959</t>
  </si>
  <si>
    <t>Up</t>
  </si>
  <si>
    <r>
      <rPr>
        <sz val="11"/>
        <color rgb="FF000000"/>
        <rFont val="Times New Roman Regular"/>
        <charset val="134"/>
      </rPr>
      <t>C</t>
    </r>
    <r>
      <rPr>
        <vertAlign val="subscript"/>
        <sz val="11"/>
        <color rgb="FF000000"/>
        <rFont val="Times New Roman Regular"/>
        <charset val="134"/>
      </rPr>
      <t>11</t>
    </r>
    <r>
      <rPr>
        <sz val="11"/>
        <color rgb="FF000000"/>
        <rFont val="Times New Roman Regular"/>
        <charset val="134"/>
      </rPr>
      <t>H</t>
    </r>
    <r>
      <rPr>
        <vertAlign val="subscript"/>
        <sz val="11"/>
        <color rgb="FF000000"/>
        <rFont val="Times New Roman Regular"/>
        <charset val="134"/>
      </rPr>
      <t>9</t>
    </r>
    <r>
      <rPr>
        <sz val="11"/>
        <color rgb="FF000000"/>
        <rFont val="Times New Roman Regular"/>
        <charset val="134"/>
      </rPr>
      <t>NO</t>
    </r>
    <r>
      <rPr>
        <vertAlign val="subscript"/>
        <sz val="11"/>
        <color rgb="FF000000"/>
        <rFont val="Times New Roman Regular"/>
        <charset val="134"/>
      </rPr>
      <t>2</t>
    </r>
  </si>
  <si>
    <t>Indoleacrylic acid</t>
  </si>
  <si>
    <t>Organoheterocyclic compounds</t>
  </si>
  <si>
    <t>151,082±3,879</t>
  </si>
  <si>
    <t>53,470±648</t>
  </si>
  <si>
    <t>73,517±5,099</t>
  </si>
  <si>
    <r>
      <rPr>
        <sz val="11"/>
        <color rgb="FF000000"/>
        <rFont val="Times New Roman Regular"/>
        <charset val="134"/>
      </rPr>
      <t>C</t>
    </r>
    <r>
      <rPr>
        <vertAlign val="subscript"/>
        <sz val="11"/>
        <color rgb="FF000000"/>
        <rFont val="Times New Roman Regular"/>
        <charset val="134"/>
      </rPr>
      <t>5</t>
    </r>
    <r>
      <rPr>
        <sz val="11"/>
        <color rgb="FF000000"/>
        <rFont val="Times New Roman Regular"/>
        <charset val="134"/>
      </rPr>
      <t>H</t>
    </r>
    <r>
      <rPr>
        <vertAlign val="subscript"/>
        <sz val="11"/>
        <color rgb="FF000000"/>
        <rFont val="Times New Roman Regular"/>
        <charset val="134"/>
      </rPr>
      <t>9</t>
    </r>
    <r>
      <rPr>
        <sz val="11"/>
        <color rgb="FF000000"/>
        <rFont val="Times New Roman Regular"/>
        <charset val="134"/>
      </rPr>
      <t>NO</t>
    </r>
    <r>
      <rPr>
        <vertAlign val="subscript"/>
        <sz val="11"/>
        <color rgb="FF000000"/>
        <rFont val="Times New Roman Regular"/>
        <charset val="134"/>
      </rPr>
      <t>2</t>
    </r>
  </si>
  <si>
    <t>D-Proline</t>
  </si>
  <si>
    <t>110,645±4,229</t>
  </si>
  <si>
    <t>14,133±442</t>
  </si>
  <si>
    <t>18,724±509</t>
  </si>
  <si>
    <r>
      <rPr>
        <sz val="11"/>
        <color rgb="FF000000"/>
        <rFont val="Times New Roman Regular"/>
        <charset val="134"/>
      </rPr>
      <t>C</t>
    </r>
    <r>
      <rPr>
        <vertAlign val="subscript"/>
        <sz val="11"/>
        <color rgb="FF000000"/>
        <rFont val="Times New Roman Regular"/>
        <charset val="134"/>
      </rPr>
      <t>11</t>
    </r>
    <r>
      <rPr>
        <sz val="11"/>
        <color rgb="FF000000"/>
        <rFont val="Times New Roman Regular"/>
        <charset val="134"/>
      </rPr>
      <t>H</t>
    </r>
    <r>
      <rPr>
        <vertAlign val="subscript"/>
        <sz val="11"/>
        <color rgb="FF000000"/>
        <rFont val="Times New Roman Regular"/>
        <charset val="134"/>
      </rPr>
      <t>12</t>
    </r>
    <r>
      <rPr>
        <sz val="11"/>
        <color rgb="FF000000"/>
        <rFont val="Times New Roman Regular"/>
        <charset val="134"/>
      </rPr>
      <t>N</t>
    </r>
    <r>
      <rPr>
        <vertAlign val="subscript"/>
        <sz val="11"/>
        <color rgb="FF000000"/>
        <rFont val="Times New Roman Regular"/>
        <charset val="134"/>
      </rPr>
      <t>2</t>
    </r>
    <r>
      <rPr>
        <sz val="11"/>
        <color rgb="FF000000"/>
        <rFont val="Times New Roman Regular"/>
        <charset val="134"/>
      </rPr>
      <t>O</t>
    </r>
    <r>
      <rPr>
        <vertAlign val="subscript"/>
        <sz val="11"/>
        <color rgb="FF000000"/>
        <rFont val="Times New Roman Regular"/>
        <charset val="134"/>
      </rPr>
      <t>2</t>
    </r>
  </si>
  <si>
    <t>L-Tryptophane</t>
  </si>
  <si>
    <t>142,024±4,205</t>
  </si>
  <si>
    <t>51,299±1,601</t>
  </si>
  <si>
    <t>73,435±4,681</t>
  </si>
  <si>
    <r>
      <rPr>
        <sz val="11"/>
        <color rgb="FF000000"/>
        <rFont val="Times New Roman Regular"/>
        <charset val="134"/>
      </rPr>
      <t>C</t>
    </r>
    <r>
      <rPr>
        <vertAlign val="subscript"/>
        <sz val="11"/>
        <color rgb="FF000000"/>
        <rFont val="Times New Roman Regular"/>
        <charset val="134"/>
      </rPr>
      <t>6</t>
    </r>
    <r>
      <rPr>
        <sz val="11"/>
        <color rgb="FF000000"/>
        <rFont val="Times New Roman Regular"/>
        <charset val="134"/>
      </rPr>
      <t>H</t>
    </r>
    <r>
      <rPr>
        <vertAlign val="subscript"/>
        <sz val="11"/>
        <color rgb="FF000000"/>
        <rFont val="Times New Roman Regular"/>
        <charset val="134"/>
      </rPr>
      <t>13</t>
    </r>
    <r>
      <rPr>
        <sz val="11"/>
        <color rgb="FF000000"/>
        <rFont val="Times New Roman Regular"/>
        <charset val="134"/>
      </rPr>
      <t>NO</t>
    </r>
    <r>
      <rPr>
        <vertAlign val="subscript"/>
        <sz val="11"/>
        <color rgb="FF000000"/>
        <rFont val="Times New Roman Regular"/>
        <charset val="134"/>
      </rPr>
      <t>2</t>
    </r>
  </si>
  <si>
    <t>L-Norleucine</t>
  </si>
  <si>
    <t>288,113±3,986</t>
  </si>
  <si>
    <t>216,506±5,026</t>
  </si>
  <si>
    <t>348,234±61,738</t>
  </si>
  <si>
    <t>—</t>
  </si>
  <si>
    <r>
      <rPr>
        <sz val="11"/>
        <color rgb="FF000000"/>
        <rFont val="Times New Roman Regular"/>
        <charset val="134"/>
      </rPr>
      <t>C</t>
    </r>
    <r>
      <rPr>
        <vertAlign val="subscript"/>
        <sz val="11"/>
        <color rgb="FF000000"/>
        <rFont val="Times New Roman Regular"/>
        <charset val="134"/>
      </rPr>
      <t>26</t>
    </r>
    <r>
      <rPr>
        <sz val="11"/>
        <color rgb="FF000000"/>
        <rFont val="Times New Roman Regular"/>
        <charset val="134"/>
      </rPr>
      <t>H</t>
    </r>
    <r>
      <rPr>
        <vertAlign val="subscript"/>
        <sz val="11"/>
        <color rgb="FF000000"/>
        <rFont val="Times New Roman Regular"/>
        <charset val="134"/>
      </rPr>
      <t>38</t>
    </r>
    <r>
      <rPr>
        <sz val="11"/>
        <color rgb="FF000000"/>
        <rFont val="Times New Roman Regular"/>
        <charset val="134"/>
      </rPr>
      <t>O</t>
    </r>
    <r>
      <rPr>
        <vertAlign val="subscript"/>
        <sz val="11"/>
        <color rgb="FF000000"/>
        <rFont val="Times New Roman Regular"/>
        <charset val="134"/>
      </rPr>
      <t>12</t>
    </r>
  </si>
  <si>
    <t>Cinncassiol C1 19-glucoside</t>
  </si>
  <si>
    <t>Glycosides</t>
  </si>
  <si>
    <t>76,335±1,296</t>
  </si>
  <si>
    <t>9,052±301</t>
  </si>
  <si>
    <t>33,889±671</t>
  </si>
  <si>
    <r>
      <rPr>
        <sz val="11"/>
        <color rgb="FF000000"/>
        <rFont val="Times New Roman Regular"/>
        <charset val="134"/>
      </rPr>
      <t>C</t>
    </r>
    <r>
      <rPr>
        <vertAlign val="subscript"/>
        <sz val="11"/>
        <color rgb="FF000000"/>
        <rFont val="Times New Roman Regular"/>
        <charset val="134"/>
      </rPr>
      <t>10</t>
    </r>
    <r>
      <rPr>
        <sz val="11"/>
        <color rgb="FF000000"/>
        <rFont val="Times New Roman Regular"/>
        <charset val="134"/>
      </rPr>
      <t>H</t>
    </r>
    <r>
      <rPr>
        <vertAlign val="subscript"/>
        <sz val="11"/>
        <color rgb="FF000000"/>
        <rFont val="Times New Roman Regular"/>
        <charset val="134"/>
      </rPr>
      <t>17</t>
    </r>
    <r>
      <rPr>
        <sz val="11"/>
        <color rgb="FF000000"/>
        <rFont val="Times New Roman Regular"/>
        <charset val="134"/>
      </rPr>
      <t>N</t>
    </r>
    <r>
      <rPr>
        <vertAlign val="subscript"/>
        <sz val="11"/>
        <color rgb="FF000000"/>
        <rFont val="Times New Roman Regular"/>
        <charset val="134"/>
      </rPr>
      <t>3</t>
    </r>
    <r>
      <rPr>
        <sz val="11"/>
        <color rgb="FF000000"/>
        <rFont val="Times New Roman Regular"/>
        <charset val="134"/>
      </rPr>
      <t>O</t>
    </r>
    <r>
      <rPr>
        <vertAlign val="subscript"/>
        <sz val="11"/>
        <color rgb="FF000000"/>
        <rFont val="Times New Roman Regular"/>
        <charset val="134"/>
      </rPr>
      <t>6</t>
    </r>
    <r>
      <rPr>
        <sz val="11"/>
        <color rgb="FF000000"/>
        <rFont val="Times New Roman Regular"/>
        <charset val="134"/>
      </rPr>
      <t>S</t>
    </r>
  </si>
  <si>
    <t>Glutathione</t>
  </si>
  <si>
    <t>Others</t>
  </si>
  <si>
    <t>89,523±1,274</t>
  </si>
  <si>
    <t>152,070±2,347</t>
  </si>
  <si>
    <t>92,313±4,746</t>
  </si>
  <si>
    <r>
      <rPr>
        <sz val="11"/>
        <color rgb="FF000000"/>
        <rFont val="Times New Roman Regular"/>
        <charset val="134"/>
      </rPr>
      <t>C</t>
    </r>
    <r>
      <rPr>
        <vertAlign val="subscript"/>
        <sz val="11"/>
        <color rgb="FF000000"/>
        <rFont val="Times New Roman Regular"/>
        <charset val="134"/>
      </rPr>
      <t>9</t>
    </r>
    <r>
      <rPr>
        <sz val="11"/>
        <color rgb="FF000000"/>
        <rFont val="Times New Roman Regular"/>
        <charset val="134"/>
      </rPr>
      <t>H</t>
    </r>
    <r>
      <rPr>
        <vertAlign val="subscript"/>
        <sz val="11"/>
        <color rgb="FF000000"/>
        <rFont val="Times New Roman Regular"/>
        <charset val="134"/>
      </rPr>
      <t>11</t>
    </r>
    <r>
      <rPr>
        <sz val="11"/>
        <color rgb="FF000000"/>
        <rFont val="Times New Roman Regular"/>
        <charset val="134"/>
      </rPr>
      <t>NO</t>
    </r>
    <r>
      <rPr>
        <vertAlign val="subscript"/>
        <sz val="11"/>
        <color rgb="FF000000"/>
        <rFont val="Times New Roman Regular"/>
        <charset val="134"/>
      </rPr>
      <t>2</t>
    </r>
  </si>
  <si>
    <t>L-Phenylalanine</t>
  </si>
  <si>
    <t>165,051±2,322</t>
  </si>
  <si>
    <t>113,851±2,241</t>
  </si>
  <si>
    <t>72,962±2,133</t>
  </si>
  <si>
    <r>
      <rPr>
        <sz val="11"/>
        <color rgb="FF000000"/>
        <rFont val="Times New Roman Regular"/>
        <charset val="134"/>
      </rPr>
      <t>C</t>
    </r>
    <r>
      <rPr>
        <vertAlign val="subscript"/>
        <sz val="11"/>
        <color rgb="FF000000"/>
        <rFont val="Times New Roman Regular"/>
        <charset val="134"/>
      </rPr>
      <t>16</t>
    </r>
    <r>
      <rPr>
        <sz val="11"/>
        <color rgb="FF000000"/>
        <rFont val="Times New Roman Regular"/>
        <charset val="134"/>
      </rPr>
      <t>H</t>
    </r>
    <r>
      <rPr>
        <vertAlign val="subscript"/>
        <sz val="11"/>
        <color rgb="FF000000"/>
        <rFont val="Times New Roman Regular"/>
        <charset val="134"/>
      </rPr>
      <t>22</t>
    </r>
    <r>
      <rPr>
        <sz val="11"/>
        <color rgb="FF000000"/>
        <rFont val="Times New Roman Regular"/>
        <charset val="134"/>
      </rPr>
      <t>O</t>
    </r>
    <r>
      <rPr>
        <vertAlign val="subscript"/>
        <sz val="11"/>
        <color rgb="FF000000"/>
        <rFont val="Times New Roman Regular"/>
        <charset val="134"/>
      </rPr>
      <t>10</t>
    </r>
  </si>
  <si>
    <t>Swertiamarin</t>
  </si>
  <si>
    <t>47,009±1,119</t>
  </si>
  <si>
    <t>21,889±171</t>
  </si>
  <si>
    <r>
      <rPr>
        <sz val="11"/>
        <color rgb="FF000000"/>
        <rFont val="Times New Roman Regular"/>
        <charset val="134"/>
      </rPr>
      <t>C</t>
    </r>
    <r>
      <rPr>
        <vertAlign val="subscript"/>
        <sz val="11"/>
        <color rgb="FF000000"/>
        <rFont val="Times New Roman Regular"/>
        <charset val="134"/>
      </rPr>
      <t>10</t>
    </r>
    <r>
      <rPr>
        <sz val="11"/>
        <color rgb="FF000000"/>
        <rFont val="Times New Roman Regular"/>
        <charset val="134"/>
      </rPr>
      <t>H</t>
    </r>
    <r>
      <rPr>
        <vertAlign val="subscript"/>
        <sz val="11"/>
        <color rgb="FF000000"/>
        <rFont val="Times New Roman Regular"/>
        <charset val="134"/>
      </rPr>
      <t>14</t>
    </r>
    <r>
      <rPr>
        <sz val="11"/>
        <color rgb="FF000000"/>
        <rFont val="Times New Roman Regular"/>
        <charset val="134"/>
      </rPr>
      <t>O</t>
    </r>
    <r>
      <rPr>
        <vertAlign val="subscript"/>
        <sz val="11"/>
        <color rgb="FF000000"/>
        <rFont val="Times New Roman Regular"/>
        <charset val="134"/>
      </rPr>
      <t>4</t>
    </r>
  </si>
  <si>
    <t>(2E,4E)-2,7-Dimethyl-2,4-octadienedioic acid</t>
  </si>
  <si>
    <t>Lipids and lipid-like molecules</t>
  </si>
  <si>
    <t>45,638±1,226</t>
  </si>
  <si>
    <t>4,820±175</t>
  </si>
  <si>
    <t>5,825±256</t>
  </si>
  <si>
    <r>
      <rPr>
        <sz val="11"/>
        <color rgb="FF000000"/>
        <rFont val="Times New Roman Regular"/>
        <charset val="134"/>
      </rPr>
      <t>C</t>
    </r>
    <r>
      <rPr>
        <vertAlign val="subscript"/>
        <sz val="11"/>
        <color rgb="FF000000"/>
        <rFont val="Times New Roman Regular"/>
        <charset val="134"/>
      </rPr>
      <t>16</t>
    </r>
    <r>
      <rPr>
        <sz val="11"/>
        <color rgb="FF000000"/>
        <rFont val="Times New Roman Regular"/>
        <charset val="134"/>
      </rPr>
      <t>H</t>
    </r>
    <r>
      <rPr>
        <vertAlign val="subscript"/>
        <sz val="11"/>
        <color rgb="FF000000"/>
        <rFont val="Times New Roman Regular"/>
        <charset val="134"/>
      </rPr>
      <t>26</t>
    </r>
    <r>
      <rPr>
        <sz val="11"/>
        <color rgb="FF000000"/>
        <rFont val="Times New Roman Regular"/>
        <charset val="134"/>
      </rPr>
      <t>O</t>
    </r>
    <r>
      <rPr>
        <vertAlign val="subscript"/>
        <sz val="11"/>
        <color rgb="FF000000"/>
        <rFont val="Times New Roman Regular"/>
        <charset val="134"/>
      </rPr>
      <t>7</t>
    </r>
  </si>
  <si>
    <t>6-Hydroxy-2-bornanone glucoside</t>
  </si>
  <si>
    <t>43,688±1,656</t>
  </si>
  <si>
    <t>4,417±168</t>
  </si>
  <si>
    <t>16,255±1,118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1</t>
    </r>
    <r>
      <rPr>
        <sz val="10.5"/>
        <color rgb="FF000000"/>
        <rFont val="Times New Roman Regular"/>
        <charset val="134"/>
      </rPr>
      <t>N</t>
    </r>
  </si>
  <si>
    <t>Piperidine</t>
  </si>
  <si>
    <t>138,136±6,027</t>
  </si>
  <si>
    <t>100,865±1,871</t>
  </si>
  <si>
    <t>139,061±10,798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1</t>
    </r>
    <r>
      <rPr>
        <sz val="10.5"/>
        <color rgb="FF000000"/>
        <rFont val="Times New Roman Regular"/>
        <charset val="134"/>
      </rPr>
      <t>NO</t>
    </r>
    <r>
      <rPr>
        <vertAlign val="subscript"/>
        <sz val="10.5"/>
        <color rgb="FF000000"/>
        <rFont val="Times New Roman Regular"/>
        <charset val="134"/>
      </rPr>
      <t>3</t>
    </r>
  </si>
  <si>
    <t>L-Tyrosine</t>
  </si>
  <si>
    <t>48,804±2,021</t>
  </si>
  <si>
    <t>15,722±170</t>
  </si>
  <si>
    <t>25,633±900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4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8</t>
    </r>
    <r>
      <rPr>
        <sz val="10.5"/>
        <color rgb="FF000000"/>
        <rFont val="Times New Roman Regular"/>
        <charset val="134"/>
      </rPr>
      <t>N</t>
    </r>
    <r>
      <rPr>
        <vertAlign val="subscript"/>
        <sz val="10.5"/>
        <color rgb="FF000000"/>
        <rFont val="Times New Roman Regular"/>
        <charset val="134"/>
      </rPr>
      <t>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L-Asparagine</t>
  </si>
  <si>
    <t>109,404±3,302</t>
  </si>
  <si>
    <t>77,123±2,310</t>
  </si>
  <si>
    <t>38,336±18,859</t>
  </si>
  <si>
    <r>
      <rPr>
        <sz val="11"/>
        <rFont val="Times New Roman Regular"/>
        <charset val="134"/>
      </rPr>
      <t>[M + Na]</t>
    </r>
    <r>
      <rPr>
        <vertAlign val="superscript"/>
        <sz val="11"/>
        <rFont val="Times New Roman Regular"/>
        <charset val="134"/>
      </rPr>
      <t>+</t>
    </r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3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5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4</t>
    </r>
  </si>
  <si>
    <t>Gingerglycolipid A</t>
  </si>
  <si>
    <t>40,688±1,909</t>
  </si>
  <si>
    <t>9,551±51</t>
  </si>
  <si>
    <t>16,552±2,37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Umbelliferone</t>
  </si>
  <si>
    <t>Coumarin and derivatives</t>
  </si>
  <si>
    <t>30,125±185</t>
  </si>
  <si>
    <t>75,125±2,01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9</t>
    </r>
  </si>
  <si>
    <t>1-(3,4-Dimethoxyphenyl)-1,2-ethanediol 1-O-b-D-glucoside</t>
  </si>
  <si>
    <t>35,218±700</t>
  </si>
  <si>
    <t>7,292±179</t>
  </si>
  <si>
    <t>8,275±29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0</t>
    </r>
  </si>
  <si>
    <t>Ginkgolide B</t>
  </si>
  <si>
    <t>40,187±803</t>
  </si>
  <si>
    <t>12,330±506</t>
  </si>
  <si>
    <t>56,798±79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1</t>
    </r>
  </si>
  <si>
    <t>Monotropein</t>
  </si>
  <si>
    <t>51,598±2,148</t>
  </si>
  <si>
    <t>26,878±130</t>
  </si>
  <si>
    <t>40,533±21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7</t>
    </r>
    <r>
      <rPr>
        <sz val="10.5"/>
        <color rgb="FF000000"/>
        <rFont val="Times New Roman Regular"/>
        <charset val="134"/>
      </rPr>
      <t>NO</t>
    </r>
    <r>
      <rPr>
        <vertAlign val="subscript"/>
        <sz val="10.5"/>
        <color rgb="FF000000"/>
        <rFont val="Times New Roman Regular"/>
        <charset val="134"/>
      </rPr>
      <t>11</t>
    </r>
  </si>
  <si>
    <t>Mandelonitrile sophoroside</t>
  </si>
  <si>
    <t>25,572±590</t>
  </si>
  <si>
    <t>1,116±57</t>
  </si>
  <si>
    <t>1,810±20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1</t>
    </r>
    <r>
      <rPr>
        <sz val="10.5"/>
        <color rgb="FF000000"/>
        <rFont val="Times New Roman Regular"/>
        <charset val="134"/>
      </rPr>
      <t>NO</t>
    </r>
    <r>
      <rPr>
        <vertAlign val="subscript"/>
        <sz val="10.5"/>
        <color rgb="FF000000"/>
        <rFont val="Times New Roman Regular"/>
        <charset val="134"/>
      </rPr>
      <t>2</t>
    </r>
    <r>
      <rPr>
        <sz val="10.5"/>
        <color rgb="FF000000"/>
        <rFont val="Times New Roman Regular"/>
        <charset val="134"/>
      </rPr>
      <t>S</t>
    </r>
  </si>
  <si>
    <t>Methionine</t>
  </si>
  <si>
    <t>36,545±1,855</t>
  </si>
  <si>
    <t>12,556±355</t>
  </si>
  <si>
    <t>24,432±1,410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4</t>
    </r>
  </si>
  <si>
    <t>2-Methoxy-3-(4-methoxyphenyl)propanoic acid</t>
  </si>
  <si>
    <t>Benzene and substituted derivatives</t>
  </si>
  <si>
    <t>43,213±761</t>
  </si>
  <si>
    <t>19,890±793</t>
  </si>
  <si>
    <t>10,989±17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6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9</t>
    </r>
    <r>
      <rPr>
        <sz val="10.5"/>
        <color rgb="FF000000"/>
        <rFont val="Times New Roman Regular"/>
        <charset val="134"/>
      </rPr>
      <t>N</t>
    </r>
    <r>
      <rPr>
        <vertAlign val="subscript"/>
        <sz val="10.5"/>
        <color rgb="FF000000"/>
        <rFont val="Times New Roman Regular"/>
        <charset val="134"/>
      </rPr>
      <t>3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L-Histidine</t>
  </si>
  <si>
    <t>33,660±526</t>
  </si>
  <si>
    <t>10,620±884</t>
  </si>
  <si>
    <t>21,393±1,096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7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0</t>
    </r>
  </si>
  <si>
    <t>Loganin</t>
  </si>
  <si>
    <t>73,323±1,799</t>
  </si>
  <si>
    <t>94,329±1,332</t>
  </si>
  <si>
    <t>78,615±2,300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3</t>
    </r>
    <r>
      <rPr>
        <sz val="10.5"/>
        <color rgb="FF000000"/>
        <rFont val="Times New Roman Regular"/>
        <charset val="134"/>
      </rPr>
      <t>N</t>
    </r>
    <r>
      <rPr>
        <vertAlign val="subscript"/>
        <sz val="10.5"/>
        <color rgb="FF000000"/>
        <rFont val="Times New Roman Regular"/>
        <charset val="134"/>
      </rPr>
      <t>5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4</t>
    </r>
  </si>
  <si>
    <t>Adenosine</t>
  </si>
  <si>
    <t>203,377±3,738</t>
  </si>
  <si>
    <t>182,351±1,429</t>
  </si>
  <si>
    <t>142,864±12,272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3</t>
    </r>
    <r>
      <rPr>
        <sz val="10.5"/>
        <color rgb="FF000000"/>
        <rFont val="Times New Roman Regular"/>
        <charset val="134"/>
      </rPr>
      <t>NO</t>
    </r>
  </si>
  <si>
    <t>Neurine</t>
  </si>
  <si>
    <t>Alkaloids</t>
  </si>
  <si>
    <t>74,285±3,993</t>
  </si>
  <si>
    <t>93,321±3,433</t>
  </si>
  <si>
    <t>69,682±18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3</t>
    </r>
  </si>
  <si>
    <t>Podorhizol beta-D-glucoside</t>
  </si>
  <si>
    <t>Lignans</t>
  </si>
  <si>
    <t>17,879±405</t>
  </si>
  <si>
    <t>661±83</t>
  </si>
  <si>
    <t>1,653±11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1</t>
    </r>
    <r>
      <rPr>
        <sz val="10.5"/>
        <color rgb="FF000000"/>
        <rFont val="Times New Roman Regular"/>
        <charset val="134"/>
      </rPr>
      <t>NO</t>
    </r>
    <r>
      <rPr>
        <vertAlign val="subscript"/>
        <sz val="10.5"/>
        <color rgb="FF000000"/>
        <rFont val="Times New Roman Regular"/>
        <charset val="134"/>
      </rPr>
      <t>2</t>
    </r>
  </si>
  <si>
    <t>Betaine</t>
  </si>
  <si>
    <t>35,120±734</t>
  </si>
  <si>
    <t>49,716±2,377</t>
  </si>
  <si>
    <t>32,893±56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3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Eremopetasinorol</t>
  </si>
  <si>
    <t>16,428±434</t>
  </si>
  <si>
    <t>2,584±111</t>
  </si>
  <si>
    <t>5,737±40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7</t>
    </r>
    <r>
      <rPr>
        <sz val="10.5"/>
        <color rgb="FF000000"/>
        <rFont val="Times New Roman Regular"/>
        <charset val="134"/>
      </rPr>
      <t>NO</t>
    </r>
  </si>
  <si>
    <t>Stearamide</t>
  </si>
  <si>
    <t>11,319±278</t>
  </si>
  <si>
    <t>25,141±346</t>
  </si>
  <si>
    <t>25,847±2,762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7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2</t>
    </r>
  </si>
  <si>
    <t>Isomelitric acid A</t>
  </si>
  <si>
    <t>15,364±1,043</t>
  </si>
  <si>
    <t>28,761±604</t>
  </si>
  <si>
    <t>22,622±2,590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0</t>
    </r>
  </si>
  <si>
    <t>Lusitanicoside</t>
  </si>
  <si>
    <t>13,598±659</t>
  </si>
  <si>
    <t>514±35</t>
  </si>
  <si>
    <t>885±7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7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5</t>
    </r>
  </si>
  <si>
    <t>Kaempferol 3-rungioside</t>
  </si>
  <si>
    <t>Flavonoids</t>
  </si>
  <si>
    <t>13,701±1,086</t>
  </si>
  <si>
    <t>713±53</t>
  </si>
  <si>
    <t>2,706±18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8</t>
    </r>
  </si>
  <si>
    <t>(1R,2R,4S)-p-Menthane-1,2,8-triol 8-glucoside</t>
  </si>
  <si>
    <t>13,942±339</t>
  </si>
  <si>
    <t>1,307±37</t>
  </si>
  <si>
    <t>1,348±6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4-Hydroxyphthalide</t>
  </si>
  <si>
    <t>28,200±968</t>
  </si>
  <si>
    <t>16,205±387</t>
  </si>
  <si>
    <t>21,772±1,32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3-Oxo-12,18-ursadien-28-oic acid</t>
  </si>
  <si>
    <t>1,597±164</t>
  </si>
  <si>
    <t>13,328±439</t>
  </si>
  <si>
    <t>23,057±446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7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4</t>
    </r>
  </si>
  <si>
    <t>Isorhoifolin</t>
  </si>
  <si>
    <t>12,017±171</t>
  </si>
  <si>
    <t>388±26</t>
  </si>
  <si>
    <t>547±6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7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6</t>
    </r>
    <r>
      <rPr>
        <sz val="10.5"/>
        <color rgb="FF000000"/>
        <rFont val="Times New Roman Regular"/>
        <charset val="134"/>
      </rPr>
      <t>O</t>
    </r>
  </si>
  <si>
    <t>Benzaldehyde</t>
  </si>
  <si>
    <t>16,091±686</t>
  </si>
  <si>
    <t>5,588±384</t>
  </si>
  <si>
    <t>7,875±8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1</t>
    </r>
  </si>
  <si>
    <t>Kaempferol 3-alpha-D-galactoside</t>
  </si>
  <si>
    <t>23,750±1,271</t>
  </si>
  <si>
    <t>13,277±219</t>
  </si>
  <si>
    <t>13,518±750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9</t>
    </r>
  </si>
  <si>
    <t>Chlorogenic acid</t>
  </si>
  <si>
    <t>56,919±1,220</t>
  </si>
  <si>
    <t>46,576±1,403</t>
  </si>
  <si>
    <t>94,486±4,54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9</t>
    </r>
    <r>
      <rPr>
        <sz val="10.5"/>
        <color rgb="FF000000"/>
        <rFont val="Times New Roman Regular"/>
        <charset val="134"/>
      </rPr>
      <t>NO</t>
    </r>
    <r>
      <rPr>
        <vertAlign val="subscript"/>
        <sz val="10.5"/>
        <color rgb="FF000000"/>
        <rFont val="Times New Roman Regular"/>
        <charset val="134"/>
      </rPr>
      <t>4</t>
    </r>
  </si>
  <si>
    <t>N-Jasmonoylisoleucine</t>
  </si>
  <si>
    <t>12,645±590</t>
  </si>
  <si>
    <t>2,547±220</t>
  </si>
  <si>
    <t>2,284±12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2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5</t>
    </r>
  </si>
  <si>
    <t>Ganodermic acid TQ</t>
  </si>
  <si>
    <t>1,889±152</t>
  </si>
  <si>
    <t>11,700±269</t>
  </si>
  <si>
    <t>12,881±610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2</t>
    </r>
    <r>
      <rPr>
        <sz val="10.5"/>
        <color rgb="FF000000"/>
        <rFont val="Times New Roman Regular"/>
        <charset val="134"/>
      </rPr>
      <t>N</t>
    </r>
    <r>
      <rPr>
        <vertAlign val="subscript"/>
        <sz val="10.5"/>
        <color rgb="FF000000"/>
        <rFont val="Times New Roman Regular"/>
        <charset val="134"/>
      </rPr>
      <t>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5-Hydroxy-L-tryptophan</t>
  </si>
  <si>
    <t>10,511±509</t>
  </si>
  <si>
    <t>805±44</t>
  </si>
  <si>
    <t>1,330±102</t>
  </si>
  <si>
    <r>
      <rPr>
        <sz val="11"/>
        <rFont val="Times New Roman Regular"/>
        <charset val="134"/>
      </rPr>
      <t>[M + H-H</t>
    </r>
    <r>
      <rPr>
        <vertAlign val="subscript"/>
        <sz val="11"/>
        <rFont val="Times New Roman Regular"/>
        <charset val="134"/>
      </rPr>
      <t>2</t>
    </r>
    <r>
      <rPr>
        <sz val="11"/>
        <rFont val="Times New Roman Regular"/>
        <charset val="134"/>
      </rPr>
      <t>O]</t>
    </r>
    <r>
      <rPr>
        <vertAlign val="superscript"/>
        <sz val="11"/>
        <rFont val="Times New Roman Regular"/>
        <charset val="134"/>
      </rPr>
      <t>+</t>
    </r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3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O</t>
    </r>
  </si>
  <si>
    <t>2,4,5,7alpha-Tetrahydro-1,4,4,7a-tetramethyl-1H-inden-2-ol</t>
  </si>
  <si>
    <t>Phenols and alcohols</t>
  </si>
  <si>
    <t>12,962±90</t>
  </si>
  <si>
    <t>3,382±140</t>
  </si>
  <si>
    <t>15,964±1,95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6</t>
    </r>
  </si>
  <si>
    <t>Blestriarene B</t>
  </si>
  <si>
    <t>10,658±464</t>
  </si>
  <si>
    <t>1,075±128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7</t>
    </r>
    <r>
      <rPr>
        <sz val="10.5"/>
        <color rgb="FF000000"/>
        <rFont val="Times New Roman Regular"/>
        <charset val="134"/>
      </rPr>
      <t>NO</t>
    </r>
    <r>
      <rPr>
        <vertAlign val="subscript"/>
        <sz val="10.5"/>
        <color rgb="FF000000"/>
        <rFont val="Times New Roman Regular"/>
        <charset val="134"/>
      </rPr>
      <t>5</t>
    </r>
  </si>
  <si>
    <t>Pantothenic acid</t>
  </si>
  <si>
    <t>27,668±877</t>
  </si>
  <si>
    <t>18,127±474</t>
  </si>
  <si>
    <t>15,372±18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4</t>
    </r>
  </si>
  <si>
    <t>MG(18:3(9Z,12Z,15Z)/0:0/0:0)</t>
  </si>
  <si>
    <t>12,087±487</t>
  </si>
  <si>
    <t>2,878±261</t>
  </si>
  <si>
    <t>4,586±302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Momordicinin</t>
  </si>
  <si>
    <t>7,404±246</t>
  </si>
  <si>
    <t>16,133±67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2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(±)7-epi Jasmonic Acid</t>
  </si>
  <si>
    <t>9,820±1,039</t>
  </si>
  <si>
    <t>1,292±103</t>
  </si>
  <si>
    <t>3,073±27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4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1</t>
    </r>
  </si>
  <si>
    <t>3-Oxo-alpha-ionol 9-[apiosyl-(1-&gt;6)-glucoside]</t>
  </si>
  <si>
    <t>8,753±755</t>
  </si>
  <si>
    <t>307±41</t>
  </si>
  <si>
    <t>2,854±30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2</t>
    </r>
  </si>
  <si>
    <t>3,5-Di-O-caffeoylquinic acid</t>
  </si>
  <si>
    <t>47,297±805</t>
  </si>
  <si>
    <t>39,052±711</t>
  </si>
  <si>
    <t>85,374±53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Ursolic acid</t>
  </si>
  <si>
    <t>2,346±146</t>
  </si>
  <si>
    <t>10,122±681</t>
  </si>
  <si>
    <t>115±1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8</t>
    </r>
  </si>
  <si>
    <t>Cinncassiol E</t>
  </si>
  <si>
    <t>7,975±625</t>
  </si>
  <si>
    <t>236±39</t>
  </si>
  <si>
    <t>734±98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5</t>
    </r>
  </si>
  <si>
    <t>5-Hydroxyferulic acid</t>
  </si>
  <si>
    <t>24,622±240</t>
  </si>
  <si>
    <t>16,854±922</t>
  </si>
  <si>
    <t>21,527±868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Hexyl decanoate</t>
  </si>
  <si>
    <t>27,096±246</t>
  </si>
  <si>
    <t>34,639±584</t>
  </si>
  <si>
    <t>33,661±3,021</t>
  </si>
  <si>
    <t>Vidarabine</t>
  </si>
  <si>
    <t>1,841±63</t>
  </si>
  <si>
    <t>9,329±360</t>
  </si>
  <si>
    <t>5,174±2,16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alpha-kamlolenic acid</t>
  </si>
  <si>
    <t>7,388±230</t>
  </si>
  <si>
    <t>227±33</t>
  </si>
  <si>
    <t>438±10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Isolinderenolide</t>
  </si>
  <si>
    <t>13,735±962</t>
  </si>
  <si>
    <t>6,559±336</t>
  </si>
  <si>
    <t>7,724±67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Methyl trans-p-methoxycinnamate</t>
  </si>
  <si>
    <t>667±50</t>
  </si>
  <si>
    <t>7,760±509</t>
  </si>
  <si>
    <t>5,056±23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3</t>
    </r>
  </si>
  <si>
    <t>Oleuroside</t>
  </si>
  <si>
    <t>6,964±10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Dihydronepetalactone</t>
  </si>
  <si>
    <t>11,597±560</t>
  </si>
  <si>
    <t>4,741±200</t>
  </si>
  <si>
    <t>11,003±1,01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7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9</t>
    </r>
    <r>
      <rPr>
        <sz val="10.5"/>
        <color rgb="FF000000"/>
        <rFont val="Times New Roman Regular"/>
        <charset val="134"/>
      </rPr>
      <t>N</t>
    </r>
    <r>
      <rPr>
        <vertAlign val="subscript"/>
        <sz val="10.5"/>
        <color rgb="FF000000"/>
        <rFont val="Times New Roman Regular"/>
        <charset val="134"/>
      </rPr>
      <t>3</t>
    </r>
  </si>
  <si>
    <t>Spermidine</t>
  </si>
  <si>
    <t>7,681±319</t>
  </si>
  <si>
    <t>1,191±70</t>
  </si>
  <si>
    <t>2,529±110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7</t>
    </r>
    <r>
      <rPr>
        <sz val="10.5"/>
        <color rgb="FF000000"/>
        <rFont val="Times New Roman Regular"/>
        <charset val="134"/>
      </rPr>
      <t>NO</t>
    </r>
    <r>
      <rPr>
        <vertAlign val="subscript"/>
        <sz val="10.5"/>
        <color rgb="FF000000"/>
        <rFont val="Times New Roman Regular"/>
        <charset val="134"/>
      </rPr>
      <t>3</t>
    </r>
  </si>
  <si>
    <r>
      <rPr>
        <sz val="11"/>
        <rFont val="Times New Roman Regular"/>
        <charset val="134"/>
      </rPr>
      <t>(R)-(+)-2-Pyrrolidone-5-carboxylic acid</t>
    </r>
    <r>
      <rPr>
        <sz val="11"/>
        <rFont val="宋体"/>
        <charset val="134"/>
      </rPr>
      <t>（</t>
    </r>
    <r>
      <rPr>
        <sz val="11"/>
        <rFont val="Times New Roman Regular"/>
        <charset val="134"/>
      </rPr>
      <t>D-Pyroglutamic acid</t>
    </r>
    <r>
      <rPr>
        <sz val="11"/>
        <rFont val="宋体"/>
        <charset val="134"/>
      </rPr>
      <t>）</t>
    </r>
  </si>
  <si>
    <t>35,015±383</t>
  </si>
  <si>
    <t>41,424±643</t>
  </si>
  <si>
    <t>72,031±498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7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N</t>
    </r>
    <r>
      <rPr>
        <vertAlign val="subscript"/>
        <sz val="10.5"/>
        <color rgb="FF000000"/>
        <rFont val="Times New Roman Regular"/>
        <charset val="134"/>
      </rPr>
      <t>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r>
      <rPr>
        <sz val="11"/>
        <rFont val="Times New Roman Regular"/>
        <charset val="134"/>
      </rPr>
      <t>L-Targinine(metlin</t>
    </r>
    <r>
      <rPr>
        <sz val="11"/>
        <rFont val="宋体"/>
        <charset val="134"/>
      </rPr>
      <t>上是</t>
    </r>
    <r>
      <rPr>
        <sz val="11"/>
        <rFont val="Times New Roman Regular"/>
        <charset val="134"/>
      </rPr>
      <t>L-NMMA)</t>
    </r>
  </si>
  <si>
    <t>8,163±164</t>
  </si>
  <si>
    <t>1,876±44</t>
  </si>
  <si>
    <t>2,643±22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Desoxoglabrolide</t>
  </si>
  <si>
    <t>1,858±223</t>
  </si>
  <si>
    <t>8,123±271</t>
  </si>
  <si>
    <t>17,629±99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2</t>
    </r>
    <r>
      <rPr>
        <sz val="10.5"/>
        <color rgb="FF000000"/>
        <rFont val="Times New Roman Regular"/>
        <charset val="134"/>
      </rPr>
      <t>N</t>
    </r>
    <r>
      <rPr>
        <vertAlign val="subscript"/>
        <sz val="10.5"/>
        <color rgb="FF000000"/>
        <rFont val="Times New Roman Regular"/>
        <charset val="134"/>
      </rPr>
      <t>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0</t>
    </r>
  </si>
  <si>
    <t>Hv-NCC-1</t>
  </si>
  <si>
    <t>8,311±525</t>
  </si>
  <si>
    <t>2,305±96</t>
  </si>
  <si>
    <t>1,688±186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Epinepetalactone</t>
  </si>
  <si>
    <t>9,084±446</t>
  </si>
  <si>
    <t>3,133±372</t>
  </si>
  <si>
    <t>3,015±266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4</t>
    </r>
  </si>
  <si>
    <t>2-Hydroxy-3-(4-methoxyphenyl)propanoic acid</t>
  </si>
  <si>
    <t>11,068±388</t>
  </si>
  <si>
    <t>5,140±57</t>
  </si>
  <si>
    <t>1,418±168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8</t>
    </r>
  </si>
  <si>
    <t>Foeniculoside V</t>
  </si>
  <si>
    <t>9,052±200</t>
  </si>
  <si>
    <t>3,401±387</t>
  </si>
  <si>
    <t>8,817±41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4</t>
    </r>
  </si>
  <si>
    <t>(±)11,12-DHET</t>
  </si>
  <si>
    <t>169±57</t>
  </si>
  <si>
    <t>5,803±258</t>
  </si>
  <si>
    <t>7,137±180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Pinolenic Acid</t>
  </si>
  <si>
    <t>12,816±6,817</t>
  </si>
  <si>
    <t>5,097±473</t>
  </si>
  <si>
    <t>6,419±65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5</t>
    </r>
  </si>
  <si>
    <t>(3beta,17alpha,23S,24S)-17,23-Epoxy-3,24,29-trihydroxy-27-norlanost-8-en-15-one</t>
  </si>
  <si>
    <t>551±25</t>
  </si>
  <si>
    <t>5,951±317</t>
  </si>
  <si>
    <t>28,040±1,45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3</t>
    </r>
  </si>
  <si>
    <t>8-Acetoxy-4'-methoxypinoresinol 4-glucoside</t>
  </si>
  <si>
    <t>5,384±97</t>
  </si>
  <si>
    <t>423±9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5</t>
    </r>
  </si>
  <si>
    <t>Embinoidin</t>
  </si>
  <si>
    <t>4,276±145</t>
  </si>
  <si>
    <t>9,696±554</t>
  </si>
  <si>
    <t>4,404±19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8</t>
    </r>
  </si>
  <si>
    <t>Corchoionol C 9-glucoside</t>
  </si>
  <si>
    <t>5,919±308</t>
  </si>
  <si>
    <t>785±28</t>
  </si>
  <si>
    <t>555±50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5</t>
    </r>
  </si>
  <si>
    <t>17,23-Epoxy-29-hydroxy-27-norlanost-8-ene-3,15,24-trione</t>
  </si>
  <si>
    <t>949±92</t>
  </si>
  <si>
    <t>6,065±358</t>
  </si>
  <si>
    <t>33,762±3,440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7</t>
    </r>
  </si>
  <si>
    <t>trans-p-Menthane-7,8-diol 7-glucoside</t>
  </si>
  <si>
    <t>7,868±157</t>
  </si>
  <si>
    <t>2,982±82</t>
  </si>
  <si>
    <t>2,540±292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Obtusilactone A</t>
  </si>
  <si>
    <t>1,467±136</t>
  </si>
  <si>
    <t>6,242±173</t>
  </si>
  <si>
    <t>4,717±72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73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3</t>
    </r>
    <r>
      <rPr>
        <sz val="10.5"/>
        <color rgb="FF000000"/>
        <rFont val="Times New Roman Regular"/>
        <charset val="134"/>
      </rPr>
      <t>P</t>
    </r>
  </si>
  <si>
    <t>PI(14:0/15:0)</t>
  </si>
  <si>
    <t>2,904±153</t>
  </si>
  <si>
    <t>7,759±816</t>
  </si>
  <si>
    <t>10,533±1,82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8</t>
    </r>
  </si>
  <si>
    <t>Oenanthoside A</t>
  </si>
  <si>
    <t>6,503±89</t>
  </si>
  <si>
    <t>1,767±105</t>
  </si>
  <si>
    <t>3,791±41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9</t>
    </r>
    <r>
      <rPr>
        <sz val="10.5"/>
        <color rgb="FF000000"/>
        <rFont val="Times New Roman Regular"/>
        <charset val="134"/>
      </rPr>
      <t>NO</t>
    </r>
    <r>
      <rPr>
        <vertAlign val="subscript"/>
        <sz val="10.5"/>
        <color rgb="FF000000"/>
        <rFont val="Times New Roman Regular"/>
        <charset val="134"/>
      </rPr>
      <t>4</t>
    </r>
  </si>
  <si>
    <t>L-Glutamic acid</t>
  </si>
  <si>
    <t>18,885±702</t>
  </si>
  <si>
    <t>23,600±561</t>
  </si>
  <si>
    <t>18,497±68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4</t>
    </r>
  </si>
  <si>
    <t>p-Mentha-1,3,8-triene</t>
  </si>
  <si>
    <t>4,798±573</t>
  </si>
  <si>
    <t>152±29</t>
  </si>
  <si>
    <t>78±1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2</t>
    </r>
  </si>
  <si>
    <t>Suspensolide F</t>
  </si>
  <si>
    <t>5,194±240</t>
  </si>
  <si>
    <t>663±132</t>
  </si>
  <si>
    <t>544±66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6</t>
    </r>
  </si>
  <si>
    <t>2'-Hydroxygenistein</t>
  </si>
  <si>
    <t>4,501±135</t>
  </si>
  <si>
    <t>173±7</t>
  </si>
  <si>
    <t>1,185±248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2</t>
    </r>
    <r>
      <rPr>
        <sz val="10.5"/>
        <color rgb="FF000000"/>
        <rFont val="Times New Roman Regular"/>
        <charset val="134"/>
      </rPr>
      <t>N</t>
    </r>
    <r>
      <rPr>
        <vertAlign val="subscript"/>
        <sz val="10.5"/>
        <color rgb="FF000000"/>
        <rFont val="Times New Roman Regular"/>
        <charset val="134"/>
      </rPr>
      <t>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Argyrolobine</t>
  </si>
  <si>
    <t>4,259±19</t>
  </si>
  <si>
    <t>2,430±8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5</t>
    </r>
  </si>
  <si>
    <t>Genipin</t>
  </si>
  <si>
    <t>7,887±273</t>
  </si>
  <si>
    <t>3,838±29</t>
  </si>
  <si>
    <t>4,681±38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3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(R)-Bitalin A</t>
  </si>
  <si>
    <t>3,965±134</t>
  </si>
  <si>
    <t>274±72</t>
  </si>
  <si>
    <t>746±15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12-Methoxy-8,11,13-abietatrien-20,11-olide</t>
  </si>
  <si>
    <t>3,902±251</t>
  </si>
  <si>
    <t>256±30</t>
  </si>
  <si>
    <t>483±6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7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1</t>
    </r>
  </si>
  <si>
    <t>Gardenoside</t>
  </si>
  <si>
    <t>15,272±224</t>
  </si>
  <si>
    <t>11,658±203</t>
  </si>
  <si>
    <t>11,396±37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L-3-Phenyllactic acid</t>
  </si>
  <si>
    <t>6,570±275</t>
  </si>
  <si>
    <t>2,957±164</t>
  </si>
  <si>
    <t>2,561±7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9</t>
    </r>
  </si>
  <si>
    <t>Tuliposide B</t>
  </si>
  <si>
    <t>5,796±215</t>
  </si>
  <si>
    <t>9,349±193</t>
  </si>
  <si>
    <t>1,955±92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7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2</t>
    </r>
  </si>
  <si>
    <t>5',8,8''-Trihydroxy-3',3''',4',4''',5''',7',7''-heptamethoxy-5,5''-biflavan</t>
  </si>
  <si>
    <t>3,846±248</t>
  </si>
  <si>
    <t>345±24</t>
  </si>
  <si>
    <t>567±8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4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7</t>
    </r>
  </si>
  <si>
    <t>Salidroside</t>
  </si>
  <si>
    <t>6,220±87</t>
  </si>
  <si>
    <t>2,721±245</t>
  </si>
  <si>
    <t>7,353±490</t>
  </si>
  <si>
    <t>Nepetariaside</t>
  </si>
  <si>
    <t>3,473±86</t>
  </si>
  <si>
    <t>188±47</t>
  </si>
  <si>
    <t>707±5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7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8</t>
    </r>
    <r>
      <rPr>
        <sz val="10.5"/>
        <color rgb="FF000000"/>
        <rFont val="Times New Roman Regular"/>
        <charset val="134"/>
      </rPr>
      <t>O</t>
    </r>
  </si>
  <si>
    <t>p-Cresol</t>
  </si>
  <si>
    <t>9,725±82</t>
  </si>
  <si>
    <t>6,490±145</t>
  </si>
  <si>
    <t>4,214±38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7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5</t>
    </r>
    <r>
      <rPr>
        <sz val="10.5"/>
        <color rgb="FF000000"/>
        <rFont val="Times New Roman Regular"/>
        <charset val="134"/>
      </rPr>
      <t>NO</t>
    </r>
  </si>
  <si>
    <t>Capsi-amide</t>
  </si>
  <si>
    <t>2,433±98</t>
  </si>
  <si>
    <t>5,612±252</t>
  </si>
  <si>
    <t>7,388±332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N</t>
    </r>
    <r>
      <rPr>
        <vertAlign val="subscript"/>
        <sz val="10.5"/>
        <color rgb="FF000000"/>
        <rFont val="Times New Roman Regular"/>
        <charset val="134"/>
      </rPr>
      <t>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7</t>
    </r>
  </si>
  <si>
    <t>Cycasin</t>
  </si>
  <si>
    <t>383±12</t>
  </si>
  <si>
    <t>3,539±95</t>
  </si>
  <si>
    <t>604±3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3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4</t>
    </r>
  </si>
  <si>
    <t>2-Hydroxy-4-oxo-5,12-heneicosadien-1-yl acetate</t>
  </si>
  <si>
    <t>315±188</t>
  </si>
  <si>
    <t>3,509±578</t>
  </si>
  <si>
    <t>3,914±63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1</t>
    </r>
  </si>
  <si>
    <t>Physalin D</t>
  </si>
  <si>
    <t>2,951±42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2</t>
    </r>
  </si>
  <si>
    <t>Plantagoside</t>
  </si>
  <si>
    <t>2,895±24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6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50</t>
    </r>
    <r>
      <rPr>
        <sz val="10.5"/>
        <color rgb="FF000000"/>
        <rFont val="Times New Roman Regular"/>
        <charset val="134"/>
      </rPr>
      <t>NO</t>
    </r>
    <r>
      <rPr>
        <vertAlign val="subscript"/>
        <sz val="10.5"/>
        <color rgb="FF000000"/>
        <rFont val="Times New Roman Regular"/>
        <charset val="134"/>
      </rPr>
      <t>7</t>
    </r>
    <r>
      <rPr>
        <sz val="10.5"/>
        <color rgb="FF000000"/>
        <rFont val="Times New Roman Regular"/>
        <charset val="134"/>
      </rPr>
      <t>P</t>
    </r>
  </si>
  <si>
    <t>1-Linoleoylglycerophosphocholine</t>
  </si>
  <si>
    <t>793±121</t>
  </si>
  <si>
    <t>3,679±237</t>
  </si>
  <si>
    <t>2,755±18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Methyl linolenate</t>
  </si>
  <si>
    <t>4,511±716</t>
  </si>
  <si>
    <t>1,546±139</t>
  </si>
  <si>
    <t>2,555±41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7</t>
    </r>
  </si>
  <si>
    <t>Artonol C</t>
  </si>
  <si>
    <t>4,965±255</t>
  </si>
  <si>
    <t>2,128±156</t>
  </si>
  <si>
    <t>31,931±215</t>
  </si>
  <si>
    <t>3-Hydroxy-beta-ionone</t>
  </si>
  <si>
    <t>1,073±116</t>
  </si>
  <si>
    <t>3,867±7</t>
  </si>
  <si>
    <t>6,551±578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2</t>
    </r>
  </si>
  <si>
    <t>3-Hydroxy-beta-ionol 3-[glucosyl-(1-&gt;6)-glucoside]</t>
  </si>
  <si>
    <t>2,911±193</t>
  </si>
  <si>
    <t>262±22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2</t>
    </r>
  </si>
  <si>
    <t>Physalin K</t>
  </si>
  <si>
    <t>2,570±132</t>
  </si>
  <si>
    <t>13,918±42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5</t>
    </r>
  </si>
  <si>
    <t>(-)-Matairesinol 4'-[apiosyl-(1-&gt;2)-glucoside]</t>
  </si>
  <si>
    <t>2,688±739</t>
  </si>
  <si>
    <t>100±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3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O</t>
    </r>
  </si>
  <si>
    <t>2-Butyl-3-phenyl-2-propen-1-al</t>
  </si>
  <si>
    <t>2,934±220</t>
  </si>
  <si>
    <t>439±54</t>
  </si>
  <si>
    <t>649±72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9</t>
    </r>
  </si>
  <si>
    <t>Ginkgolide A</t>
  </si>
  <si>
    <t>3,522±133</t>
  </si>
  <si>
    <t>1,166±65</t>
  </si>
  <si>
    <t>6,921±45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3,4-Dihydroxystyrene</t>
  </si>
  <si>
    <t>5,204±1,008</t>
  </si>
  <si>
    <t>2,681±162</t>
  </si>
  <si>
    <t>6,858±23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9</t>
    </r>
    <r>
      <rPr>
        <sz val="10.5"/>
        <color rgb="FF000000"/>
        <rFont val="Times New Roman Regular"/>
        <charset val="134"/>
      </rPr>
      <t>N</t>
    </r>
  </si>
  <si>
    <t>6-Methylquinoline</t>
  </si>
  <si>
    <t>3,367±50</t>
  </si>
  <si>
    <t>1,118±96</t>
  </si>
  <si>
    <t>1,570±11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4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6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1</t>
    </r>
  </si>
  <si>
    <t>beta-Hederin</t>
  </si>
  <si>
    <t>1,619±94</t>
  </si>
  <si>
    <t>3,835±18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Soyasapogenol C</t>
  </si>
  <si>
    <t>2,624±231</t>
  </si>
  <si>
    <t>408±16</t>
  </si>
  <si>
    <t>887±4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8</t>
    </r>
  </si>
  <si>
    <t>Gossypol</t>
  </si>
  <si>
    <t>2,637±83</t>
  </si>
  <si>
    <t>540±12</t>
  </si>
  <si>
    <t>4,399±15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2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3</t>
    </r>
    <r>
      <rPr>
        <sz val="10.5"/>
        <color rgb="FF000000"/>
        <rFont val="Times New Roman Regular"/>
        <charset val="134"/>
      </rPr>
      <t>NO</t>
    </r>
    <r>
      <rPr>
        <vertAlign val="subscript"/>
        <sz val="10.5"/>
        <color rgb="FF000000"/>
        <rFont val="Times New Roman Regular"/>
        <charset val="134"/>
      </rPr>
      <t>2</t>
    </r>
  </si>
  <si>
    <t>Cuauchichicine</t>
  </si>
  <si>
    <t>1,077±120</t>
  </si>
  <si>
    <t>3,127±108</t>
  </si>
  <si>
    <t>3,211±32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6</t>
    </r>
  </si>
  <si>
    <t>(+)-3-Carene</t>
  </si>
  <si>
    <t>4,285±882</t>
  </si>
  <si>
    <t>2,135±44</t>
  </si>
  <si>
    <t>3,278±257</t>
  </si>
  <si>
    <t>Isomintlactone</t>
  </si>
  <si>
    <t>2,611±202</t>
  </si>
  <si>
    <t>4,794±974</t>
  </si>
  <si>
    <t>2,744±26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4</t>
    </r>
  </si>
  <si>
    <t>26-Methyl nigranoate</t>
  </si>
  <si>
    <t>2,354±132</t>
  </si>
  <si>
    <t>456±37</t>
  </si>
  <si>
    <t>755±13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9</t>
    </r>
  </si>
  <si>
    <t>Leonoside A</t>
  </si>
  <si>
    <t>15,364±473</t>
  </si>
  <si>
    <t>17,343±256</t>
  </si>
  <si>
    <t>16,477±1,836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9</t>
    </r>
  </si>
  <si>
    <t>Mahuannin D</t>
  </si>
  <si>
    <t>2,366±88</t>
  </si>
  <si>
    <t>4,222±152</t>
  </si>
  <si>
    <t>1,940±4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4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50</t>
    </r>
    <r>
      <rPr>
        <sz val="10.5"/>
        <color rgb="FF000000"/>
        <rFont val="Times New Roman Regular"/>
        <charset val="134"/>
      </rPr>
      <t>NO</t>
    </r>
    <r>
      <rPr>
        <vertAlign val="subscript"/>
        <sz val="10.5"/>
        <color rgb="FF000000"/>
        <rFont val="Times New Roman Regular"/>
        <charset val="134"/>
      </rPr>
      <t>7</t>
    </r>
    <r>
      <rPr>
        <sz val="10.5"/>
        <color rgb="FF000000"/>
        <rFont val="Times New Roman Regular"/>
        <charset val="134"/>
      </rPr>
      <t>P</t>
    </r>
  </si>
  <si>
    <t>PC(16:0/0:0)[U] / PC(16:0/0:0)[rac]</t>
  </si>
  <si>
    <t>1,819±592</t>
  </si>
  <si>
    <t>3,803±395</t>
  </si>
  <si>
    <t>3,753±14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9</t>
    </r>
    <r>
      <rPr>
        <sz val="10.5"/>
        <color rgb="FF000000"/>
        <rFont val="Times New Roman Regular"/>
        <charset val="134"/>
      </rPr>
      <t>N</t>
    </r>
  </si>
  <si>
    <t>3-Methylindole</t>
  </si>
  <si>
    <t>2,728±41</t>
  </si>
  <si>
    <t>910±96</t>
  </si>
  <si>
    <t>1,246±18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7</t>
    </r>
    <r>
      <rPr>
        <sz val="10.5"/>
        <color rgb="FF000000"/>
        <rFont val="Times New Roman Regular"/>
        <charset val="134"/>
      </rPr>
      <t>N</t>
    </r>
  </si>
  <si>
    <t>Indole</t>
  </si>
  <si>
    <t>2,836±98</t>
  </si>
  <si>
    <t>1,039±135</t>
  </si>
  <si>
    <t>1,340±3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Ganoderal A</t>
  </si>
  <si>
    <t>6,062±310</t>
  </si>
  <si>
    <t>4,262±208</t>
  </si>
  <si>
    <t>116±1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2</t>
    </r>
  </si>
  <si>
    <t>Proanthocyanidin A2</t>
  </si>
  <si>
    <t>10,427±1,042</t>
  </si>
  <si>
    <t>12,501±509</t>
  </si>
  <si>
    <t>11,870±69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Coumarin</t>
  </si>
  <si>
    <t>495±85</t>
  </si>
  <si>
    <t>2,090±85</t>
  </si>
  <si>
    <t>1,103±102</t>
  </si>
  <si>
    <t>Thujyl 19-trachylobanoate</t>
  </si>
  <si>
    <t>2,628±302</t>
  </si>
  <si>
    <t>976±32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Linoelaidic Acid</t>
  </si>
  <si>
    <t>1,310±199</t>
  </si>
  <si>
    <t>2,895±187</t>
  </si>
  <si>
    <t>2,521±34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Naphthalene-1,2-diol</t>
  </si>
  <si>
    <t>2,246±175</t>
  </si>
  <si>
    <t>750±45</t>
  </si>
  <si>
    <t>1,505±5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6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4</t>
    </r>
  </si>
  <si>
    <t>Boviquinone 4</t>
  </si>
  <si>
    <t>6,573±872</t>
  </si>
  <si>
    <t>8,349±892</t>
  </si>
  <si>
    <t>6,308±818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7</t>
    </r>
    <r>
      <rPr>
        <sz val="10.5"/>
        <color rgb="FF000000"/>
        <rFont val="Times New Roman Regular"/>
        <charset val="134"/>
      </rPr>
      <t>NO</t>
    </r>
    <r>
      <rPr>
        <vertAlign val="subscript"/>
        <sz val="10.5"/>
        <color rgb="FF000000"/>
        <rFont val="Times New Roman Regular"/>
        <charset val="134"/>
      </rPr>
      <t>2</t>
    </r>
  </si>
  <si>
    <t>12-amino-octadecanoic acid</t>
  </si>
  <si>
    <t>1,491±94</t>
  </si>
  <si>
    <t>2,832±207</t>
  </si>
  <si>
    <t>4,304±49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7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6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5</t>
    </r>
  </si>
  <si>
    <t>Hericene C</t>
  </si>
  <si>
    <t>710±46</t>
  </si>
  <si>
    <t>2,013±214</t>
  </si>
  <si>
    <t>2,816±202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4</t>
    </r>
  </si>
  <si>
    <t>Priverogenin A</t>
  </si>
  <si>
    <t>3,734±221</t>
  </si>
  <si>
    <t>4,986±223</t>
  </si>
  <si>
    <t>158±7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4</t>
    </r>
  </si>
  <si>
    <t>Verimol C</t>
  </si>
  <si>
    <t>12,951±357</t>
  </si>
  <si>
    <t>14,316±682</t>
  </si>
  <si>
    <t>17,960±2,166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N</t>
    </r>
    <r>
      <rPr>
        <vertAlign val="subscript"/>
        <sz val="10.5"/>
        <color rgb="FF000000"/>
        <rFont val="Times New Roman Regular"/>
        <charset val="134"/>
      </rPr>
      <t>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N6-Acetyl-L-lysine</t>
  </si>
  <si>
    <t>2,559±273</t>
  </si>
  <si>
    <t>3,728±66</t>
  </si>
  <si>
    <t>3,279±128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N</t>
    </r>
    <r>
      <rPr>
        <vertAlign val="subscript"/>
        <sz val="10.5"/>
        <color rgb="FF000000"/>
        <rFont val="Times New Roman Regular"/>
        <charset val="134"/>
      </rPr>
      <t>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5</t>
    </r>
  </si>
  <si>
    <t>N-Caffeoyltryptophan</t>
  </si>
  <si>
    <t>995±51</t>
  </si>
  <si>
    <t>20,263±2,38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5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8</t>
    </r>
  </si>
  <si>
    <t>Hederagenin 3-O-arabinoside</t>
  </si>
  <si>
    <t>4,712±284</t>
  </si>
  <si>
    <t>5,722±26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4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9</t>
    </r>
  </si>
  <si>
    <t>Kuwanon Y</t>
  </si>
  <si>
    <t>730±98</t>
  </si>
  <si>
    <t>1,691±40</t>
  </si>
  <si>
    <t>5,741±198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4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4</t>
    </r>
  </si>
  <si>
    <t>Ubiquinone-1</t>
  </si>
  <si>
    <t>139±27</t>
  </si>
  <si>
    <t>1,095±122</t>
  </si>
  <si>
    <t>2,482±186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47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7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7</t>
    </r>
  </si>
  <si>
    <t>28-[Glucosyl-(1-&gt;6)-glucosyl]oleanolic acid 3-arabinoside</t>
  </si>
  <si>
    <t>1,107±176</t>
  </si>
  <si>
    <t>2,107±25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4</t>
    </r>
  </si>
  <si>
    <t>Embinin</t>
  </si>
  <si>
    <t>142,602±4,610</t>
  </si>
  <si>
    <t>139,893±4,747</t>
  </si>
  <si>
    <t>102,016±2,97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0</t>
    </r>
  </si>
  <si>
    <t>Benzyl O-[arabinofuranosyl-(1-&gt;6)-glucoside]</t>
  </si>
  <si>
    <t>3,323±66</t>
  </si>
  <si>
    <t>2,401±203</t>
  </si>
  <si>
    <t>1,288±104</t>
  </si>
  <si>
    <t>Maslinic Acid</t>
  </si>
  <si>
    <t>2,222±108</t>
  </si>
  <si>
    <t>1,344±77</t>
  </si>
  <si>
    <t>4,878±8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[8]-Paradol</t>
  </si>
  <si>
    <t>1,521±48</t>
  </si>
  <si>
    <t>2,416±230</t>
  </si>
  <si>
    <t>1,801±34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9</t>
    </r>
    <r>
      <rPr>
        <sz val="10.5"/>
        <color rgb="FF000000"/>
        <rFont val="Times New Roman Regular"/>
        <charset val="134"/>
      </rPr>
      <t>NO</t>
    </r>
  </si>
  <si>
    <t>N-Hexadecanoylpyrrolidine</t>
  </si>
  <si>
    <t>2,736±98</t>
  </si>
  <si>
    <t>3,558±168</t>
  </si>
  <si>
    <t>4,091±33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5</t>
    </r>
  </si>
  <si>
    <t>Forsythiaside</t>
  </si>
  <si>
    <t>9,868±486</t>
  </si>
  <si>
    <t>9,001±28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5</t>
    </r>
  </si>
  <si>
    <t>(3beta,17alpha,23R)-17,23-Epoxy-3,29-dihydroxy-27-norlanost-8-ene-15,24-dione</t>
  </si>
  <si>
    <t>441±12</t>
  </si>
  <si>
    <t>1,120±91</t>
  </si>
  <si>
    <t>9,073±62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1</t>
    </r>
  </si>
  <si>
    <t>Asperuloside</t>
  </si>
  <si>
    <t>1,505±128</t>
  </si>
  <si>
    <t>837±114</t>
  </si>
  <si>
    <t>2,695±21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gamma-Tocotrienol</t>
  </si>
  <si>
    <t>471±45</t>
  </si>
  <si>
    <t>2,893±14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1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2</t>
    </r>
  </si>
  <si>
    <t>Dihydroactinidiolide</t>
  </si>
  <si>
    <t>1,920±70</t>
  </si>
  <si>
    <t>2,329±158</t>
  </si>
  <si>
    <t>2,317±390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6</t>
    </r>
  </si>
  <si>
    <t>Theasapogenol E</t>
  </si>
  <si>
    <t>331±10</t>
  </si>
  <si>
    <t>2,219±112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1</t>
    </r>
    <r>
      <rPr>
        <sz val="10.5"/>
        <color rgb="FF000000"/>
        <rFont val="Times New Roman Regular"/>
        <charset val="134"/>
      </rPr>
      <t>NO</t>
    </r>
    <r>
      <rPr>
        <vertAlign val="subscript"/>
        <sz val="10.5"/>
        <color rgb="FF000000"/>
        <rFont val="Times New Roman Regular"/>
        <charset val="134"/>
      </rPr>
      <t>2</t>
    </r>
  </si>
  <si>
    <t>Stearoylethanolamide</t>
  </si>
  <si>
    <t>472±44</t>
  </si>
  <si>
    <t>814±78</t>
  </si>
  <si>
    <t>2,618±406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5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2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8</t>
    </r>
  </si>
  <si>
    <t>Viniferal</t>
  </si>
  <si>
    <t>1,207±131</t>
  </si>
  <si>
    <t>874±71</t>
  </si>
  <si>
    <t>3,644±184</t>
  </si>
  <si>
    <t>Benzylformate</t>
  </si>
  <si>
    <t>1,444±62</t>
  </si>
  <si>
    <t>1,147±178</t>
  </si>
  <si>
    <t>2,096±19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5</t>
    </r>
  </si>
  <si>
    <t>Camelliagenin B</t>
  </si>
  <si>
    <t>467±27</t>
  </si>
  <si>
    <t>729±103</t>
  </si>
  <si>
    <t>7,236±62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4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9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9</t>
    </r>
    <r>
      <rPr>
        <sz val="10.5"/>
        <color rgb="FF000000"/>
        <rFont val="Times New Roman Regular"/>
        <charset val="134"/>
      </rPr>
      <t>P</t>
    </r>
  </si>
  <si>
    <t>PG(18:0/0:0)[U]</t>
  </si>
  <si>
    <t>229±51</t>
  </si>
  <si>
    <t>2,230±153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2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5</t>
    </r>
    <r>
      <rPr>
        <sz val="10.5"/>
        <color rgb="FF000000"/>
        <rFont val="Times New Roman Regular"/>
        <charset val="134"/>
      </rPr>
      <t>NO</t>
    </r>
  </si>
  <si>
    <t>Docosanamide</t>
  </si>
  <si>
    <t>3,465±335</t>
  </si>
  <si>
    <t>3,125±192</t>
  </si>
  <si>
    <t>2,918±233</t>
  </si>
  <si>
    <t>Oxyallobetulin</t>
  </si>
  <si>
    <t>159±26</t>
  </si>
  <si>
    <t>2,318±9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18</t>
    </r>
    <r>
      <rPr>
        <sz val="10.5"/>
        <color rgb="FF000000"/>
        <rFont val="Times New Roman Regular"/>
        <charset val="134"/>
      </rPr>
      <t>N</t>
    </r>
    <r>
      <rPr>
        <vertAlign val="subscript"/>
        <sz val="10.5"/>
        <color rgb="FF000000"/>
        <rFont val="Times New Roman Regular"/>
        <charset val="134"/>
      </rPr>
      <t>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4</t>
    </r>
  </si>
  <si>
    <t>Na-p-Hydroxycoumaroyltryptophan</t>
  </si>
  <si>
    <t>95±12</t>
  </si>
  <si>
    <t>2,039±331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8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8</t>
    </r>
    <r>
      <rPr>
        <sz val="10.5"/>
        <color rgb="FF000000"/>
        <rFont val="Times New Roman Regular"/>
        <charset val="134"/>
      </rPr>
      <t>O</t>
    </r>
  </si>
  <si>
    <t>3-Methylbenzaldehyde</t>
  </si>
  <si>
    <t>2,032±21</t>
  </si>
  <si>
    <t>1,889±163</t>
  </si>
  <si>
    <t>1,735±146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40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5</t>
    </r>
  </si>
  <si>
    <t>(17alpha,23S)-17,23-Epoxy-29-hydroxy-27-norlanosta-1,8-diene-3,15,24-trione</t>
  </si>
  <si>
    <t>68±3</t>
  </si>
  <si>
    <t>8,196±984</t>
  </si>
  <si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4</t>
    </r>
    <r>
      <rPr>
        <sz val="10.5"/>
        <color rgb="FF000000"/>
        <rFont val="Times New Roman Regular"/>
        <charset val="134"/>
      </rPr>
      <t>P</t>
    </r>
  </si>
  <si>
    <t>Phosphoric acid</t>
  </si>
  <si>
    <t>2,643±386</t>
  </si>
  <si>
    <t>2,548±150</t>
  </si>
  <si>
    <t>2,492±389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39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64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5</t>
    </r>
  </si>
  <si>
    <t>DG(18:4(6Z,9Z,12Z,15Z)/18:2(9Z,12Z)/0:0)</t>
  </si>
  <si>
    <t>751±122</t>
  </si>
  <si>
    <t>702±107</t>
  </si>
  <si>
    <t>2,365±255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6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6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Hydroxyhydroquinone</t>
  </si>
  <si>
    <t>6,199±288</t>
  </si>
  <si>
    <t>6,250±108</t>
  </si>
  <si>
    <t>7,997±640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23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32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13</t>
    </r>
  </si>
  <si>
    <t>Cyclocalopin D</t>
  </si>
  <si>
    <t>2,873±201</t>
  </si>
  <si>
    <t>2,874±335</t>
  </si>
  <si>
    <t>2,242±444</t>
  </si>
  <si>
    <r>
      <rPr>
        <sz val="10.5"/>
        <color rgb="FF000000"/>
        <rFont val="Times New Roman Regular"/>
        <charset val="134"/>
      </rPr>
      <t>C</t>
    </r>
    <r>
      <rPr>
        <vertAlign val="subscript"/>
        <sz val="10.5"/>
        <color rgb="FF000000"/>
        <rFont val="Times New Roman Regular"/>
        <charset val="134"/>
      </rPr>
      <t>10</t>
    </r>
    <r>
      <rPr>
        <sz val="10.5"/>
        <color rgb="FF000000"/>
        <rFont val="Times New Roman Regular"/>
        <charset val="134"/>
      </rPr>
      <t>H</t>
    </r>
    <r>
      <rPr>
        <vertAlign val="subscript"/>
        <sz val="10.5"/>
        <color rgb="FF000000"/>
        <rFont val="Times New Roman Regular"/>
        <charset val="134"/>
      </rPr>
      <t>8</t>
    </r>
    <r>
      <rPr>
        <sz val="10.5"/>
        <color rgb="FF000000"/>
        <rFont val="Times New Roman Regular"/>
        <charset val="134"/>
      </rPr>
      <t>O</t>
    </r>
    <r>
      <rPr>
        <vertAlign val="subscript"/>
        <sz val="10.5"/>
        <color rgb="FF000000"/>
        <rFont val="Times New Roman Regular"/>
        <charset val="134"/>
      </rPr>
      <t>3</t>
    </r>
  </si>
  <si>
    <t>4-Methylumbelliferone</t>
  </si>
  <si>
    <t>9,193±192</t>
  </si>
  <si>
    <r>
      <rPr>
        <vertAlign val="superscript"/>
        <sz val="12"/>
        <rFont val="Times New Roman"/>
        <charset val="134"/>
      </rPr>
      <t xml:space="preserve">a </t>
    </r>
    <r>
      <rPr>
        <sz val="12"/>
        <rFont val="Times New Roman Regular"/>
        <charset val="134"/>
      </rPr>
      <t>The intensity of metabolites are expressed as Mean± SD (n=3), " — " means that the metabolite is not detected in the corresponding group.</t>
    </r>
  </si>
  <si>
    <r>
      <rPr>
        <vertAlign val="superscript"/>
        <sz val="12"/>
        <rFont val="Times New Roman"/>
        <charset val="134"/>
      </rPr>
      <t>b</t>
    </r>
    <r>
      <rPr>
        <sz val="12"/>
        <rFont val="Times New Roman Regular"/>
        <charset val="134"/>
      </rPr>
      <t xml:space="preserve"> Differential metabolites were screened with VIP&gt;1 and P-value &lt;0.05.</t>
    </r>
  </si>
  <si>
    <t>" Up "  indicates the differential metabolite increased relative to the control group.</t>
  </si>
  <si>
    <t>" Down " indicates the differential metabolite decreased relative to the control group.</t>
  </si>
  <si>
    <t>Supplementary Table 3. Parameters of OPLS-DA model.</t>
  </si>
  <si>
    <t>Group</t>
  </si>
  <si>
    <r>
      <rPr>
        <b/>
        <sz val="12"/>
        <color theme="1"/>
        <rFont val="Times New Roman Bold"/>
        <charset val="134"/>
      </rPr>
      <t>R</t>
    </r>
    <r>
      <rPr>
        <b/>
        <vertAlign val="superscript"/>
        <sz val="12"/>
        <color theme="1"/>
        <rFont val="Times New Roman Bold"/>
        <charset val="134"/>
      </rPr>
      <t>2</t>
    </r>
    <r>
      <rPr>
        <b/>
        <sz val="12"/>
        <color theme="1"/>
        <rFont val="Times New Roman Bold"/>
        <charset val="134"/>
      </rPr>
      <t>X</t>
    </r>
  </si>
  <si>
    <r>
      <rPr>
        <b/>
        <sz val="12"/>
        <color theme="1"/>
        <rFont val="Times New Roman Bold"/>
        <charset val="134"/>
      </rPr>
      <t>R</t>
    </r>
    <r>
      <rPr>
        <b/>
        <vertAlign val="superscript"/>
        <sz val="12"/>
        <color theme="1"/>
        <rFont val="Times New Roman Bold"/>
        <charset val="134"/>
      </rPr>
      <t>2</t>
    </r>
    <r>
      <rPr>
        <b/>
        <sz val="12"/>
        <color theme="1"/>
        <rFont val="Times New Roman Bold"/>
        <charset val="134"/>
      </rPr>
      <t>Y</t>
    </r>
  </si>
  <si>
    <r>
      <rPr>
        <b/>
        <sz val="12"/>
        <color theme="1"/>
        <rFont val="Times New Roman Bold"/>
        <charset val="134"/>
      </rPr>
      <t>Q</t>
    </r>
    <r>
      <rPr>
        <b/>
        <vertAlign val="superscript"/>
        <sz val="12"/>
        <color theme="1"/>
        <rFont val="Times New Roman Bold"/>
        <charset val="134"/>
      </rPr>
      <t>2</t>
    </r>
  </si>
  <si>
    <t>6-BA/Control</t>
  </si>
  <si>
    <t>KT/Control</t>
  </si>
  <si>
    <t>Supplementary Table 4. Differential metabolites enriched in the corresponding metabolic pathways.</t>
  </si>
  <si>
    <t>Metabolite Set</t>
  </si>
  <si>
    <t>Betaine Metabolism</t>
  </si>
  <si>
    <t>Betaine; Adenosine; L-Methionine</t>
  </si>
  <si>
    <t>Methionine Metabolism</t>
  </si>
  <si>
    <t>Betaine;  Adenosine;  L-Methionine; Spermidine</t>
  </si>
  <si>
    <t>Methylhistidine Metabolism</t>
  </si>
  <si>
    <t>Spermidine and Spermine Biosynthesis</t>
  </si>
  <si>
    <t>L-Tyrosine; L-Phenylalanine</t>
  </si>
  <si>
    <t>Phenylalanine and Tyrosine Metabolism</t>
  </si>
  <si>
    <t>Pyruvaldehyde Degradation</t>
  </si>
  <si>
    <t>Ammonia Recycling</t>
  </si>
  <si>
    <t>L-Asparagine; L-Histidine</t>
  </si>
  <si>
    <t>Thyroid hormone synthesis</t>
  </si>
  <si>
    <t>Beta-Alanine Metabolism</t>
  </si>
  <si>
    <t>L-Histidine; Pantothenic acid</t>
  </si>
  <si>
    <t>Aspartate Metabolism</t>
  </si>
  <si>
    <t>L-Asparagine;  L-Arginine</t>
  </si>
  <si>
    <t>L-Asparagine; L-Arginine</t>
  </si>
  <si>
    <t>Glycine and Serine Metabolism</t>
  </si>
  <si>
    <t>Betaine;  L-Arginine;  L-Methionine</t>
  </si>
  <si>
    <t>Catecholamine Biosynthesis</t>
  </si>
  <si>
    <t>Glutathione Metabolism</t>
  </si>
  <si>
    <t>Pantothenate and CoA Biosynthesis</t>
  </si>
  <si>
    <t>Arginine and Proline Metabolism</t>
  </si>
  <si>
    <t>L-Arginine;  D-Proline</t>
  </si>
  <si>
    <t>L-Arginine; D-Proline</t>
  </si>
  <si>
    <t>Selenoamino Acid Metabolism</t>
  </si>
  <si>
    <t>Urea Cycle</t>
  </si>
  <si>
    <t>Tryptophan Metabolism</t>
  </si>
  <si>
    <t>5-Hydroxy-L-tryptophan; L-Tryptophan</t>
  </si>
  <si>
    <t>5-Hydroxy-L-tryptophan;  L-Tryptophan</t>
  </si>
  <si>
    <t>Histidine Metabolism</t>
  </si>
  <si>
    <t>Pyruvate Metabolism</t>
  </si>
  <si>
    <t>Glutamate Metabolism</t>
  </si>
  <si>
    <t>Arachidonic Acid Metabolism</t>
  </si>
  <si>
    <t>Tyrosine Metabolism</t>
  </si>
  <si>
    <t>Purine Metabolism</t>
  </si>
</sst>
</file>

<file path=xl/styles.xml><?xml version="1.0" encoding="utf-8"?>
<styleSheet xmlns="http://schemas.openxmlformats.org/spreadsheetml/2006/main">
  <numFmts count="7">
    <numFmt numFmtId="176" formatCode="0.00_ "/>
    <numFmt numFmtId="44" formatCode="_ &quot;￥&quot;* #,##0.00_ ;_ &quot;￥&quot;* \-#,##0.00_ ;_ &quot;￥&quot;* &quot;-&quot;??_ ;_ @_ "/>
    <numFmt numFmtId="43" formatCode="_ * #,##0.00_ ;_ * \-#,##0.00_ ;_ * &quot;-&quot;??_ ;_ @_ "/>
    <numFmt numFmtId="177" formatCode="0.0000_ "/>
    <numFmt numFmtId="41" formatCode="_ * #,##0_ ;_ * \-#,##0_ ;_ * &quot;-&quot;_ ;_ @_ "/>
    <numFmt numFmtId="178" formatCode="0.0_ "/>
    <numFmt numFmtId="42" formatCode="_ &quot;￥&quot;* #,##0_ ;_ &quot;￥&quot;* \-#,##0_ ;_ &quot;￥&quot;* &quot;-&quot;_ ;_ @_ "/>
  </numFmts>
  <fonts count="44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 Bold"/>
      <charset val="134"/>
    </font>
    <font>
      <sz val="10.5"/>
      <color theme="1"/>
      <name val="宋体"/>
      <charset val="134"/>
      <scheme val="minor"/>
    </font>
    <font>
      <sz val="12"/>
      <name val="Times New Roman Regular"/>
      <charset val="134"/>
    </font>
    <font>
      <sz val="12"/>
      <color theme="1"/>
      <name val="Times New Roman Regular"/>
      <charset val="134"/>
    </font>
    <font>
      <b/>
      <sz val="12"/>
      <name val="Times New Roman Bold"/>
      <charset val="134"/>
    </font>
    <font>
      <b/>
      <sz val="11"/>
      <name val="Times New Roman Regular"/>
      <charset val="134"/>
    </font>
    <font>
      <b/>
      <sz val="12"/>
      <name val="Times New Roman Regular"/>
      <charset val="134"/>
    </font>
    <font>
      <b/>
      <sz val="11"/>
      <name val="方正书宋_GBK"/>
      <charset val="134"/>
    </font>
    <font>
      <sz val="11"/>
      <name val="Times New Roman Regular"/>
      <charset val="134"/>
    </font>
    <font>
      <sz val="11"/>
      <color rgb="FF000000"/>
      <name val="Times New Roman Regular"/>
      <charset val="134"/>
    </font>
    <font>
      <sz val="10.5"/>
      <color rgb="FF000000"/>
      <name val="Times New Roman Regular"/>
      <charset val="134"/>
    </font>
    <font>
      <b/>
      <sz val="11"/>
      <name val="Times New Roman Bold"/>
      <charset val="134"/>
    </font>
    <font>
      <vertAlign val="superscript"/>
      <sz val="12"/>
      <name val="Times New Roman"/>
      <charset val="134"/>
    </font>
    <font>
      <sz val="10.5"/>
      <name val="Times New Roman Regular"/>
      <charset val="134"/>
    </font>
    <font>
      <vertAlign val="superscript"/>
      <sz val="12"/>
      <color theme="1"/>
      <name val="Times New Roman Regular"/>
      <charset val="134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vertAlign val="superscript"/>
      <sz val="12"/>
      <color theme="1"/>
      <name val="Times New Roman Bold"/>
      <charset val="134"/>
    </font>
    <font>
      <b/>
      <vertAlign val="superscript"/>
      <sz val="12"/>
      <name val="Times New Roman Bold"/>
      <charset val="134"/>
    </font>
    <font>
      <vertAlign val="superscript"/>
      <sz val="11"/>
      <name val="Times New Roman Regular"/>
      <charset val="134"/>
    </font>
    <font>
      <vertAlign val="subscript"/>
      <sz val="11"/>
      <color rgb="FF000000"/>
      <name val="Times New Roman Regular"/>
      <charset val="134"/>
    </font>
    <font>
      <vertAlign val="subscript"/>
      <sz val="10.5"/>
      <color rgb="FF000000"/>
      <name val="Times New Roman Regular"/>
      <charset val="134"/>
    </font>
    <font>
      <vertAlign val="subscript"/>
      <sz val="11"/>
      <name val="Times New Roman Regular"/>
      <charset val="134"/>
    </font>
    <font>
      <sz val="11"/>
      <name val="宋体"/>
      <charset val="134"/>
    </font>
    <font>
      <sz val="12"/>
      <name val="方正书宋_GBK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20" fillId="30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31" fillId="18" borderId="13" applyNumberFormat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34" fillId="8" borderId="13" applyNumberFormat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33" fillId="0" borderId="14" applyNumberFormat="0" applyFill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6" fillId="10" borderId="12" applyNumberFormat="0" applyAlignment="0" applyProtection="0">
      <alignment vertical="center"/>
    </xf>
    <xf numFmtId="0" fontId="25" fillId="8" borderId="11" applyNumberFormat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0" fillId="4" borderId="9" applyNumberFormat="0" applyFont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35" fillId="0" borderId="15" applyNumberFormat="0" applyFill="0" applyAlignment="0" applyProtection="0">
      <alignment vertical="center"/>
    </xf>
  </cellStyleXfs>
  <cellXfs count="6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vertical="center"/>
    </xf>
    <xf numFmtId="0" fontId="6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177" fontId="7" fillId="0" borderId="3" xfId="0" applyNumberFormat="1" applyFont="1" applyFill="1" applyBorder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 vertical="center"/>
    </xf>
    <xf numFmtId="177" fontId="7" fillId="0" borderId="2" xfId="0" applyNumberFormat="1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177" fontId="10" fillId="0" borderId="0" xfId="0" applyNumberFormat="1" applyFont="1" applyFill="1" applyBorder="1" applyAlignment="1">
      <alignment horizontal="center"/>
    </xf>
    <xf numFmtId="176" fontId="10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wrapText="1"/>
    </xf>
    <xf numFmtId="0" fontId="12" fillId="0" borderId="0" xfId="0" applyFont="1" applyFill="1" applyBorder="1" applyAlignment="1">
      <alignment horizontal="center" wrapText="1"/>
    </xf>
    <xf numFmtId="176" fontId="5" fillId="0" borderId="0" xfId="0" applyNumberFormat="1" applyFont="1" applyFill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/>
    </xf>
    <xf numFmtId="176" fontId="6" fillId="0" borderId="5" xfId="0" applyNumberFormat="1" applyFont="1" applyFill="1" applyBorder="1" applyAlignment="1">
      <alignment horizontal="center" vertical="center"/>
    </xf>
    <xf numFmtId="176" fontId="6" fillId="0" borderId="4" xfId="0" applyNumberFormat="1" applyFont="1" applyFill="1" applyBorder="1" applyAlignment="1">
      <alignment horizontal="center" vertical="center"/>
    </xf>
    <xf numFmtId="176" fontId="6" fillId="0" borderId="6" xfId="0" applyNumberFormat="1" applyFont="1" applyFill="1" applyBorder="1" applyAlignment="1">
      <alignment horizontal="center" vertical="center"/>
    </xf>
    <xf numFmtId="11" fontId="6" fillId="0" borderId="2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6" fontId="4" fillId="0" borderId="7" xfId="0" applyNumberFormat="1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/>
    <xf numFmtId="0" fontId="4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/>
    </xf>
    <xf numFmtId="0" fontId="1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77" fontId="10" fillId="0" borderId="2" xfId="0" applyNumberFormat="1" applyFont="1" applyFill="1" applyBorder="1" applyAlignment="1">
      <alignment horizontal="center"/>
    </xf>
    <xf numFmtId="176" fontId="10" fillId="0" borderId="2" xfId="0" applyNumberFormat="1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176" fontId="4" fillId="0" borderId="6" xfId="0" applyNumberFormat="1" applyFont="1" applyFill="1" applyBorder="1" applyAlignment="1">
      <alignment horizontal="center" vertical="center"/>
    </xf>
    <xf numFmtId="11" fontId="4" fillId="0" borderId="2" xfId="0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6" fillId="0" borderId="0" xfId="0" applyFo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10"/>
  <sheetViews>
    <sheetView workbookViewId="0">
      <selection activeCell="E15" sqref="E15"/>
    </sheetView>
  </sheetViews>
  <sheetFormatPr defaultColWidth="9.14285714285714" defaultRowHeight="17.6" outlineLevelCol="4"/>
  <cols>
    <col min="1" max="1" width="30.7946428571429" customWidth="1"/>
    <col min="2" max="2" width="32.5892857142857" customWidth="1"/>
    <col min="3" max="3" width="3.125" customWidth="1"/>
    <col min="4" max="4" width="30.5" customWidth="1"/>
    <col min="5" max="5" width="31.6964285714286" customWidth="1"/>
  </cols>
  <sheetData>
    <row r="1" ht="18.35" spans="1:5">
      <c r="A1" s="58" t="s">
        <v>0</v>
      </c>
      <c r="B1" s="59"/>
      <c r="C1" s="59"/>
      <c r="D1" s="59"/>
      <c r="E1" s="59"/>
    </row>
    <row r="2" spans="1:5">
      <c r="A2" s="60" t="s">
        <v>1</v>
      </c>
      <c r="B2" s="60"/>
      <c r="C2" s="61"/>
      <c r="D2" s="60" t="s">
        <v>2</v>
      </c>
      <c r="E2" s="60"/>
    </row>
    <row r="3" ht="18.35" spans="1:5">
      <c r="A3" s="62" t="s">
        <v>3</v>
      </c>
      <c r="B3" s="62" t="s">
        <v>4</v>
      </c>
      <c r="C3" s="63"/>
      <c r="D3" s="62" t="s">
        <v>3</v>
      </c>
      <c r="E3" s="62" t="s">
        <v>4</v>
      </c>
    </row>
    <row r="4" spans="1:5">
      <c r="A4" s="64">
        <v>0</v>
      </c>
      <c r="B4" s="65">
        <v>0</v>
      </c>
      <c r="C4" s="65"/>
      <c r="D4" s="64">
        <v>0</v>
      </c>
      <c r="E4" s="65">
        <v>0</v>
      </c>
    </row>
    <row r="5" spans="1:5">
      <c r="A5" s="64">
        <v>1</v>
      </c>
      <c r="B5" s="65">
        <v>34</v>
      </c>
      <c r="C5" s="65"/>
      <c r="D5" s="64">
        <v>1</v>
      </c>
      <c r="E5" s="65">
        <v>4</v>
      </c>
    </row>
    <row r="6" spans="1:5">
      <c r="A6" s="64">
        <v>2</v>
      </c>
      <c r="B6" s="65">
        <v>65</v>
      </c>
      <c r="C6" s="65"/>
      <c r="D6" s="64">
        <v>2</v>
      </c>
      <c r="E6" s="65">
        <v>25</v>
      </c>
    </row>
    <row r="7" ht="18.35" spans="1:5">
      <c r="A7" s="66">
        <v>4</v>
      </c>
      <c r="B7" s="67">
        <v>100</v>
      </c>
      <c r="C7" s="67"/>
      <c r="D7" s="66">
        <v>4</v>
      </c>
      <c r="E7" s="67">
        <v>71</v>
      </c>
    </row>
    <row r="8" spans="1:1">
      <c r="A8" s="49" t="s">
        <v>5</v>
      </c>
    </row>
    <row r="9" spans="1:1">
      <c r="A9" s="68" t="s">
        <v>6</v>
      </c>
    </row>
    <row r="10" spans="1:1">
      <c r="A10" s="59" t="s">
        <v>7</v>
      </c>
    </row>
  </sheetData>
  <mergeCells count="2">
    <mergeCell ref="A2:B2"/>
    <mergeCell ref="D2:E2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XFC176"/>
  <sheetViews>
    <sheetView tabSelected="1" topLeftCell="A158" workbookViewId="0">
      <selection activeCell="K9" sqref="K9"/>
    </sheetView>
  </sheetViews>
  <sheetFormatPr defaultColWidth="9.14285714285714" defaultRowHeight="14"/>
  <cols>
    <col min="1" max="2" width="9.14285714285714" style="10"/>
    <col min="3" max="3" width="13.9821428571429" style="10" customWidth="1"/>
    <col min="4" max="4" width="14.4285714285714" style="10" hidden="1" customWidth="1"/>
    <col min="5" max="5" width="21.0446428571429" style="11" customWidth="1"/>
    <col min="6" max="6" width="21.4732142857143" style="11" customWidth="1"/>
    <col min="7" max="7" width="18.2767857142857" style="12" customWidth="1"/>
    <col min="8" max="8" width="19.8839285714286" style="13" customWidth="1"/>
    <col min="9" max="9" width="50.5892857142857" style="10" customWidth="1"/>
    <col min="10" max="10" width="31.6875" style="10" customWidth="1"/>
    <col min="11" max="11" width="16.8125" style="10" customWidth="1"/>
    <col min="12" max="12" width="15.7678571428571" style="10" customWidth="1"/>
    <col min="13" max="13" width="16.6607142857143" style="10" customWidth="1"/>
    <col min="14" max="14" width="12.7857142857143" style="14"/>
    <col min="15" max="15" width="20.2321428571429" style="15" customWidth="1"/>
    <col min="16" max="16" width="20.2321428571429" style="10" customWidth="1"/>
    <col min="17" max="17" width="12.7946428571429" style="14" customWidth="1"/>
    <col min="18" max="18" width="16.5178571428571" style="15" customWidth="1"/>
    <col min="19" max="19" width="16.5178571428571" style="10" customWidth="1"/>
    <col min="20" max="20" width="29.1607142857143" style="8" customWidth="1"/>
    <col min="21" max="47" width="9.14285714285714" style="8"/>
    <col min="48" max="16366" width="41.0625" style="8"/>
    <col min="16367" max="16372" width="9.14285714285714" style="8"/>
    <col min="16373" max="16383" width="9.14285714285714" style="9"/>
  </cols>
  <sheetData>
    <row r="1" s="8" customFormat="1" ht="14.75" spans="1:16383">
      <c r="A1" s="16" t="s">
        <v>8</v>
      </c>
      <c r="B1" s="10"/>
      <c r="C1" s="10"/>
      <c r="D1" s="10"/>
      <c r="E1" s="11"/>
      <c r="F1" s="11"/>
      <c r="G1" s="12"/>
      <c r="H1" s="13"/>
      <c r="I1" s="10"/>
      <c r="J1" s="10"/>
      <c r="K1" s="10"/>
      <c r="L1" s="10"/>
      <c r="M1" s="10"/>
      <c r="N1" s="14"/>
      <c r="O1" s="15"/>
      <c r="P1" s="10"/>
      <c r="Q1" s="14"/>
      <c r="R1" s="15"/>
      <c r="S1" s="10"/>
      <c r="XES1" s="9"/>
      <c r="XET1" s="9"/>
      <c r="XEU1" s="9"/>
      <c r="XEV1" s="9"/>
      <c r="XEW1" s="9"/>
      <c r="XEX1" s="9"/>
      <c r="XEY1" s="9"/>
      <c r="XEZ1" s="9"/>
      <c r="XFA1" s="9"/>
      <c r="XFB1" s="9"/>
      <c r="XFC1" s="9"/>
    </row>
    <row r="2" s="9" customFormat="1" spans="1:20">
      <c r="A2" s="17" t="s">
        <v>9</v>
      </c>
      <c r="B2" s="18" t="s">
        <v>10</v>
      </c>
      <c r="C2" s="18" t="s">
        <v>11</v>
      </c>
      <c r="D2" s="19"/>
      <c r="E2" s="24" t="s">
        <v>12</v>
      </c>
      <c r="F2" s="24" t="s">
        <v>13</v>
      </c>
      <c r="G2" s="25" t="s">
        <v>14</v>
      </c>
      <c r="H2" s="18" t="s">
        <v>15</v>
      </c>
      <c r="I2" s="18" t="s">
        <v>16</v>
      </c>
      <c r="J2" s="33" t="s">
        <v>17</v>
      </c>
      <c r="K2" s="34" t="s">
        <v>18</v>
      </c>
      <c r="L2" s="34"/>
      <c r="M2" s="34"/>
      <c r="N2" s="37" t="s">
        <v>19</v>
      </c>
      <c r="O2" s="38"/>
      <c r="P2" s="38"/>
      <c r="Q2" s="38" t="s">
        <v>20</v>
      </c>
      <c r="R2" s="38"/>
      <c r="S2" s="38"/>
      <c r="T2" s="8"/>
    </row>
    <row r="3" s="8" customFormat="1" ht="14.75" spans="1:20">
      <c r="A3" s="20"/>
      <c r="B3" s="21"/>
      <c r="C3" s="21"/>
      <c r="D3" s="22" t="s">
        <v>21</v>
      </c>
      <c r="E3" s="26"/>
      <c r="F3" s="26"/>
      <c r="G3" s="27"/>
      <c r="H3" s="21"/>
      <c r="I3" s="21"/>
      <c r="J3" s="35"/>
      <c r="K3" s="36" t="s">
        <v>22</v>
      </c>
      <c r="L3" s="36" t="s">
        <v>1</v>
      </c>
      <c r="M3" s="36" t="s">
        <v>2</v>
      </c>
      <c r="N3" s="39" t="s">
        <v>23</v>
      </c>
      <c r="O3" s="40" t="s">
        <v>24</v>
      </c>
      <c r="P3" s="41" t="s">
        <v>25</v>
      </c>
      <c r="Q3" s="44" t="s">
        <v>23</v>
      </c>
      <c r="R3" s="40" t="s">
        <v>24</v>
      </c>
      <c r="S3" s="41" t="s">
        <v>25</v>
      </c>
      <c r="T3" s="45"/>
    </row>
    <row r="4" s="8" customFormat="1" ht="17" spans="1:20">
      <c r="A4" s="13">
        <v>1</v>
      </c>
      <c r="B4" s="23">
        <v>0.4</v>
      </c>
      <c r="C4" s="23" t="s">
        <v>26</v>
      </c>
      <c r="D4" s="23"/>
      <c r="E4" s="28">
        <v>175.11872</v>
      </c>
      <c r="F4" s="28">
        <v>175.118952</v>
      </c>
      <c r="G4" s="29">
        <v>1.32481377578774</v>
      </c>
      <c r="H4" s="30" t="s">
        <v>27</v>
      </c>
      <c r="I4" s="23" t="s">
        <v>28</v>
      </c>
      <c r="J4" s="23" t="s">
        <v>29</v>
      </c>
      <c r="K4" s="23" t="s">
        <v>30</v>
      </c>
      <c r="L4" s="23" t="s">
        <v>31</v>
      </c>
      <c r="M4" s="23" t="s">
        <v>32</v>
      </c>
      <c r="N4" s="42">
        <v>7.01536</v>
      </c>
      <c r="O4" s="43">
        <v>9.0757e-7</v>
      </c>
      <c r="P4" s="13" t="s">
        <v>33</v>
      </c>
      <c r="Q4" s="14">
        <v>4.4241</v>
      </c>
      <c r="R4" s="43">
        <v>1.4461e-5</v>
      </c>
      <c r="S4" s="13" t="s">
        <v>33</v>
      </c>
      <c r="T4" s="45"/>
    </row>
    <row r="5" s="8" customFormat="1" ht="17" spans="1:20">
      <c r="A5" s="13">
        <v>2</v>
      </c>
      <c r="B5" s="23">
        <v>0.75</v>
      </c>
      <c r="C5" s="23" t="s">
        <v>26</v>
      </c>
      <c r="D5" s="23"/>
      <c r="E5" s="28">
        <v>503.18721</v>
      </c>
      <c r="F5" s="28">
        <v>503.191174</v>
      </c>
      <c r="G5" s="29">
        <v>7.87772163904509</v>
      </c>
      <c r="H5" s="30" t="s">
        <v>34</v>
      </c>
      <c r="I5" s="23" t="s">
        <v>35</v>
      </c>
      <c r="J5" s="23" t="s">
        <v>36</v>
      </c>
      <c r="K5" s="23" t="s">
        <v>37</v>
      </c>
      <c r="L5" s="23" t="s">
        <v>38</v>
      </c>
      <c r="M5" s="23" t="s">
        <v>39</v>
      </c>
      <c r="N5" s="42">
        <v>6.6804</v>
      </c>
      <c r="O5" s="43">
        <v>7.1471e-6</v>
      </c>
      <c r="P5" s="13" t="s">
        <v>33</v>
      </c>
      <c r="Q5" s="14">
        <v>5.97291</v>
      </c>
      <c r="R5" s="43">
        <v>1.2931e-5</v>
      </c>
      <c r="S5" s="13" t="s">
        <v>33</v>
      </c>
      <c r="T5" s="45"/>
    </row>
    <row r="6" s="8" customFormat="1" ht="17" spans="1:20">
      <c r="A6" s="13">
        <v>3</v>
      </c>
      <c r="B6" s="23">
        <v>0.49</v>
      </c>
      <c r="C6" s="23" t="s">
        <v>26</v>
      </c>
      <c r="D6" s="23"/>
      <c r="E6" s="28">
        <v>147.07625</v>
      </c>
      <c r="F6" s="28">
        <v>147.076419</v>
      </c>
      <c r="G6" s="29">
        <v>1.14906251558682</v>
      </c>
      <c r="H6" s="30" t="s">
        <v>40</v>
      </c>
      <c r="I6" s="23" t="s">
        <v>41</v>
      </c>
      <c r="J6" s="23" t="s">
        <v>29</v>
      </c>
      <c r="K6" s="23" t="s">
        <v>42</v>
      </c>
      <c r="L6" s="23" t="s">
        <v>43</v>
      </c>
      <c r="M6" s="23" t="s">
        <v>44</v>
      </c>
      <c r="N6" s="42">
        <v>4.90822</v>
      </c>
      <c r="O6" s="43">
        <v>2.1027e-6</v>
      </c>
      <c r="P6" s="13" t="s">
        <v>45</v>
      </c>
      <c r="Q6" s="14">
        <v>6.07865</v>
      </c>
      <c r="R6" s="43">
        <v>0.0002829</v>
      </c>
      <c r="S6" s="13" t="s">
        <v>45</v>
      </c>
      <c r="T6" s="45"/>
    </row>
    <row r="7" s="8" customFormat="1" ht="17" spans="1:20">
      <c r="A7" s="13">
        <v>4</v>
      </c>
      <c r="B7" s="23">
        <v>1.8</v>
      </c>
      <c r="C7" s="23" t="s">
        <v>26</v>
      </c>
      <c r="D7" s="23"/>
      <c r="E7" s="28">
        <v>188.07032</v>
      </c>
      <c r="F7" s="28">
        <v>188.070605</v>
      </c>
      <c r="G7" s="29">
        <v>1.5153883297764</v>
      </c>
      <c r="H7" s="30" t="s">
        <v>46</v>
      </c>
      <c r="I7" s="23" t="s">
        <v>47</v>
      </c>
      <c r="J7" s="23" t="s">
        <v>48</v>
      </c>
      <c r="K7" s="23" t="s">
        <v>49</v>
      </c>
      <c r="L7" s="23" t="s">
        <v>50</v>
      </c>
      <c r="M7" s="23" t="s">
        <v>51</v>
      </c>
      <c r="N7" s="42">
        <v>3.96092</v>
      </c>
      <c r="O7" s="43">
        <v>1.7513e-6</v>
      </c>
      <c r="P7" s="13" t="s">
        <v>33</v>
      </c>
      <c r="Q7" s="14">
        <v>3.31674</v>
      </c>
      <c r="R7" s="43">
        <v>3.0574e-5</v>
      </c>
      <c r="S7" s="13" t="s">
        <v>33</v>
      </c>
      <c r="T7" s="45"/>
    </row>
    <row r="8" s="8" customFormat="1" ht="17" spans="1:20">
      <c r="A8" s="13">
        <v>5</v>
      </c>
      <c r="B8" s="23">
        <v>0.49</v>
      </c>
      <c r="C8" s="23" t="s">
        <v>26</v>
      </c>
      <c r="D8" s="23"/>
      <c r="E8" s="28">
        <v>116.0706</v>
      </c>
      <c r="F8" s="28">
        <v>116.070605</v>
      </c>
      <c r="G8" s="29">
        <v>0.0430772287401024</v>
      </c>
      <c r="H8" s="30" t="s">
        <v>52</v>
      </c>
      <c r="I8" s="23" t="s">
        <v>53</v>
      </c>
      <c r="J8" s="23" t="s">
        <v>29</v>
      </c>
      <c r="K8" s="23" t="s">
        <v>54</v>
      </c>
      <c r="L8" s="23" t="s">
        <v>55</v>
      </c>
      <c r="M8" s="23" t="s">
        <v>56</v>
      </c>
      <c r="N8" s="42">
        <v>3.93812</v>
      </c>
      <c r="O8" s="43">
        <v>2.5015e-6</v>
      </c>
      <c r="P8" s="13" t="s">
        <v>33</v>
      </c>
      <c r="Q8" s="14">
        <v>3.61598</v>
      </c>
      <c r="R8" s="43">
        <v>3.0599e-6</v>
      </c>
      <c r="S8" s="13" t="s">
        <v>33</v>
      </c>
      <c r="T8" s="45"/>
    </row>
    <row r="9" s="8" customFormat="1" ht="17" spans="1:20">
      <c r="A9" s="13">
        <v>6</v>
      </c>
      <c r="B9" s="23">
        <v>1.9</v>
      </c>
      <c r="C9" s="23" t="s">
        <v>26</v>
      </c>
      <c r="D9" s="23"/>
      <c r="E9" s="28">
        <v>205.09686</v>
      </c>
      <c r="F9" s="28">
        <v>205.097154</v>
      </c>
      <c r="G9" s="29">
        <v>1.43346698997435</v>
      </c>
      <c r="H9" s="30" t="s">
        <v>57</v>
      </c>
      <c r="I9" s="23" t="s">
        <v>58</v>
      </c>
      <c r="J9" s="23" t="s">
        <v>29</v>
      </c>
      <c r="K9" s="23" t="s">
        <v>59</v>
      </c>
      <c r="L9" s="23" t="s">
        <v>60</v>
      </c>
      <c r="M9" s="23" t="s">
        <v>61</v>
      </c>
      <c r="N9" s="42">
        <v>3.81757</v>
      </c>
      <c r="O9" s="43">
        <v>4.0119e-6</v>
      </c>
      <c r="P9" s="13" t="s">
        <v>33</v>
      </c>
      <c r="Q9" s="14">
        <v>3.11659</v>
      </c>
      <c r="R9" s="43">
        <v>4.6357e-5</v>
      </c>
      <c r="S9" s="13" t="s">
        <v>33</v>
      </c>
      <c r="T9" s="45"/>
    </row>
    <row r="10" s="8" customFormat="1" ht="17" spans="1:20">
      <c r="A10" s="13">
        <v>7</v>
      </c>
      <c r="B10" s="23">
        <v>0.61</v>
      </c>
      <c r="C10" s="23" t="s">
        <v>26</v>
      </c>
      <c r="D10" s="23"/>
      <c r="E10" s="28">
        <v>132.10178</v>
      </c>
      <c r="F10" s="28">
        <v>132.101905</v>
      </c>
      <c r="G10" s="29">
        <v>0.946239193121735</v>
      </c>
      <c r="H10" s="30" t="s">
        <v>62</v>
      </c>
      <c r="I10" s="23" t="s">
        <v>63</v>
      </c>
      <c r="J10" s="23" t="s">
        <v>29</v>
      </c>
      <c r="K10" s="23" t="s">
        <v>64</v>
      </c>
      <c r="L10" s="23" t="s">
        <v>65</v>
      </c>
      <c r="M10" s="23" t="s">
        <v>66</v>
      </c>
      <c r="N10" s="42">
        <v>3.38542</v>
      </c>
      <c r="O10" s="43">
        <v>4.2191e-5</v>
      </c>
      <c r="P10" s="13" t="s">
        <v>33</v>
      </c>
      <c r="Q10" s="14">
        <v>2.34721</v>
      </c>
      <c r="R10" s="43" t="s">
        <v>67</v>
      </c>
      <c r="S10" s="13"/>
      <c r="T10" s="45"/>
    </row>
    <row r="11" s="8" customFormat="1" ht="17" spans="1:20">
      <c r="A11" s="13">
        <v>8</v>
      </c>
      <c r="B11" s="23">
        <v>6.11</v>
      </c>
      <c r="C11" s="23" t="s">
        <v>26</v>
      </c>
      <c r="D11" s="23"/>
      <c r="E11" s="28">
        <v>543.24134</v>
      </c>
      <c r="F11" s="28">
        <v>543.243603</v>
      </c>
      <c r="G11" s="29">
        <v>4.16571863428057</v>
      </c>
      <c r="H11" s="30" t="s">
        <v>68</v>
      </c>
      <c r="I11" s="23" t="s">
        <v>69</v>
      </c>
      <c r="J11" s="23" t="s">
        <v>70</v>
      </c>
      <c r="K11" s="23" t="s">
        <v>71</v>
      </c>
      <c r="L11" s="23" t="s">
        <v>72</v>
      </c>
      <c r="M11" s="23" t="s">
        <v>73</v>
      </c>
      <c r="N11" s="42">
        <v>3.28982</v>
      </c>
      <c r="O11" s="43">
        <v>1.0195e-7</v>
      </c>
      <c r="P11" s="13" t="s">
        <v>33</v>
      </c>
      <c r="Q11" s="14">
        <v>2.45754</v>
      </c>
      <c r="R11" s="43">
        <v>9.3035e-7</v>
      </c>
      <c r="S11" s="13" t="s">
        <v>33</v>
      </c>
      <c r="T11" s="45"/>
    </row>
    <row r="12" s="8" customFormat="1" ht="17" spans="1:20">
      <c r="A12" s="13">
        <v>9</v>
      </c>
      <c r="B12" s="23">
        <v>0.59</v>
      </c>
      <c r="C12" s="23" t="s">
        <v>26</v>
      </c>
      <c r="D12" s="23"/>
      <c r="E12" s="28">
        <v>308.09093</v>
      </c>
      <c r="F12" s="28">
        <v>308.091083</v>
      </c>
      <c r="G12" s="29">
        <v>0.496606388350474</v>
      </c>
      <c r="H12" s="30" t="s">
        <v>74</v>
      </c>
      <c r="I12" s="23" t="s">
        <v>75</v>
      </c>
      <c r="J12" s="23" t="s">
        <v>76</v>
      </c>
      <c r="K12" s="23" t="s">
        <v>77</v>
      </c>
      <c r="L12" s="23" t="s">
        <v>78</v>
      </c>
      <c r="M12" s="23" t="s">
        <v>79</v>
      </c>
      <c r="N12" s="42">
        <v>3.17036</v>
      </c>
      <c r="O12" s="43">
        <v>2.2069e-6</v>
      </c>
      <c r="P12" s="13" t="s">
        <v>45</v>
      </c>
      <c r="Q12" s="14" t="s">
        <v>67</v>
      </c>
      <c r="R12" s="43" t="s">
        <v>67</v>
      </c>
      <c r="S12" s="13"/>
      <c r="T12" s="45"/>
    </row>
    <row r="13" s="8" customFormat="1" ht="17" spans="1:20">
      <c r="A13" s="13">
        <v>10</v>
      </c>
      <c r="B13" s="23">
        <v>0.79</v>
      </c>
      <c r="C13" s="23" t="s">
        <v>26</v>
      </c>
      <c r="D13" s="23"/>
      <c r="E13" s="28">
        <v>166.08602</v>
      </c>
      <c r="F13" s="28">
        <v>166.086255</v>
      </c>
      <c r="G13" s="29">
        <v>1.41492744239153</v>
      </c>
      <c r="H13" s="30" t="s">
        <v>80</v>
      </c>
      <c r="I13" s="23" t="s">
        <v>81</v>
      </c>
      <c r="J13" s="23" t="s">
        <v>29</v>
      </c>
      <c r="K13" s="23" t="s">
        <v>82</v>
      </c>
      <c r="L13" s="23" t="s">
        <v>83</v>
      </c>
      <c r="M13" s="23" t="s">
        <v>84</v>
      </c>
      <c r="N13" s="42">
        <v>2.86637</v>
      </c>
      <c r="O13" s="43">
        <v>1.0432e-5</v>
      </c>
      <c r="P13" s="13" t="s">
        <v>33</v>
      </c>
      <c r="Q13" s="14">
        <v>3.61998</v>
      </c>
      <c r="R13" s="43">
        <v>9.1401e-7</v>
      </c>
      <c r="S13" s="13" t="s">
        <v>33</v>
      </c>
      <c r="T13" s="45"/>
    </row>
    <row r="14" s="8" customFormat="1" ht="17" spans="1:20">
      <c r="A14" s="13">
        <v>11</v>
      </c>
      <c r="B14" s="23">
        <v>4.98</v>
      </c>
      <c r="C14" s="23" t="s">
        <v>26</v>
      </c>
      <c r="D14" s="23"/>
      <c r="E14" s="28">
        <v>375.12857</v>
      </c>
      <c r="F14" s="28">
        <v>375.128573</v>
      </c>
      <c r="G14" s="29">
        <v>0.00799725802925102</v>
      </c>
      <c r="H14" s="30" t="s">
        <v>85</v>
      </c>
      <c r="I14" s="23" t="s">
        <v>86</v>
      </c>
      <c r="J14" s="23" t="s">
        <v>36</v>
      </c>
      <c r="K14" s="23" t="s">
        <v>87</v>
      </c>
      <c r="L14" s="13" t="s">
        <v>67</v>
      </c>
      <c r="M14" s="23" t="s">
        <v>88</v>
      </c>
      <c r="N14" s="42">
        <v>2.74969</v>
      </c>
      <c r="O14" s="43">
        <v>5.0841e-7</v>
      </c>
      <c r="P14" s="13" t="s">
        <v>33</v>
      </c>
      <c r="Q14" s="14">
        <v>1.89016</v>
      </c>
      <c r="R14" s="43">
        <v>2.7409e-6</v>
      </c>
      <c r="S14" s="13" t="s">
        <v>33</v>
      </c>
      <c r="T14" s="45"/>
    </row>
    <row r="15" s="8" customFormat="1" ht="17" spans="1:20">
      <c r="A15" s="13">
        <v>12</v>
      </c>
      <c r="B15" s="23">
        <v>0.96</v>
      </c>
      <c r="C15" s="23" t="s">
        <v>26</v>
      </c>
      <c r="D15" s="23"/>
      <c r="E15" s="28">
        <v>199.09624</v>
      </c>
      <c r="F15" s="28">
        <v>199.096485</v>
      </c>
      <c r="G15" s="29">
        <v>1.23055914325515</v>
      </c>
      <c r="H15" s="30" t="s">
        <v>89</v>
      </c>
      <c r="I15" s="23" t="s">
        <v>90</v>
      </c>
      <c r="J15" s="23" t="s">
        <v>91</v>
      </c>
      <c r="K15" s="23" t="s">
        <v>92</v>
      </c>
      <c r="L15" s="23" t="s">
        <v>93</v>
      </c>
      <c r="M15" s="23" t="s">
        <v>94</v>
      </c>
      <c r="N15" s="42">
        <v>2.56194</v>
      </c>
      <c r="O15" s="43">
        <v>5.6336e-7</v>
      </c>
      <c r="P15" s="13" t="s">
        <v>33</v>
      </c>
      <c r="Q15" s="14">
        <v>2.38021</v>
      </c>
      <c r="R15" s="43">
        <v>6.5072e-7</v>
      </c>
      <c r="S15" s="13" t="s">
        <v>33</v>
      </c>
      <c r="T15" s="45"/>
    </row>
    <row r="16" s="8" customFormat="1" ht="17" spans="1:20">
      <c r="A16" s="13">
        <v>13</v>
      </c>
      <c r="B16" s="23">
        <v>8.37</v>
      </c>
      <c r="C16" s="23" t="s">
        <v>26</v>
      </c>
      <c r="D16" s="23"/>
      <c r="E16" s="28">
        <v>331.17513</v>
      </c>
      <c r="F16" s="28">
        <v>331.17513</v>
      </c>
      <c r="G16" s="29">
        <v>0</v>
      </c>
      <c r="H16" s="30" t="s">
        <v>95</v>
      </c>
      <c r="I16" s="23" t="s">
        <v>96</v>
      </c>
      <c r="J16" s="23" t="s">
        <v>70</v>
      </c>
      <c r="K16" s="23" t="s">
        <v>97</v>
      </c>
      <c r="L16" s="23" t="s">
        <v>98</v>
      </c>
      <c r="M16" s="23" t="s">
        <v>99</v>
      </c>
      <c r="N16" s="42">
        <v>2.5122</v>
      </c>
      <c r="O16" s="43">
        <v>2.1425e-6</v>
      </c>
      <c r="P16" s="13" t="s">
        <v>33</v>
      </c>
      <c r="Q16" s="14">
        <v>1.97315</v>
      </c>
      <c r="R16" s="43">
        <v>1.8536e-5</v>
      </c>
      <c r="S16" s="13" t="s">
        <v>33</v>
      </c>
      <c r="T16" s="45"/>
    </row>
    <row r="17" s="8" customFormat="1" ht="16" spans="1:20">
      <c r="A17" s="13">
        <v>14</v>
      </c>
      <c r="B17" s="23">
        <v>0.62</v>
      </c>
      <c r="C17" s="23" t="s">
        <v>26</v>
      </c>
      <c r="D17" s="23"/>
      <c r="E17" s="28">
        <v>86.0966</v>
      </c>
      <c r="F17" s="28">
        <v>86.096426</v>
      </c>
      <c r="G17" s="29">
        <v>2.02098981438822</v>
      </c>
      <c r="H17" s="31" t="s">
        <v>100</v>
      </c>
      <c r="I17" s="23" t="s">
        <v>101</v>
      </c>
      <c r="J17" s="23" t="s">
        <v>48</v>
      </c>
      <c r="K17" s="23" t="s">
        <v>102</v>
      </c>
      <c r="L17" s="23" t="s">
        <v>103</v>
      </c>
      <c r="M17" s="23" t="s">
        <v>104</v>
      </c>
      <c r="N17" s="42">
        <v>2.426</v>
      </c>
      <c r="O17" s="43">
        <v>0.00051474</v>
      </c>
      <c r="P17" s="13" t="s">
        <v>33</v>
      </c>
      <c r="Q17" s="14" t="s">
        <v>67</v>
      </c>
      <c r="R17" s="43" t="s">
        <v>67</v>
      </c>
      <c r="S17" s="13"/>
      <c r="T17" s="45"/>
    </row>
    <row r="18" s="8" customFormat="1" ht="16" spans="1:20">
      <c r="A18" s="13">
        <v>15</v>
      </c>
      <c r="B18" s="23">
        <v>0.59</v>
      </c>
      <c r="C18" s="23" t="s">
        <v>26</v>
      </c>
      <c r="D18" s="23"/>
      <c r="E18" s="28">
        <v>182.08094</v>
      </c>
      <c r="F18" s="28">
        <v>182.08117</v>
      </c>
      <c r="G18" s="29">
        <v>1.26317290243544</v>
      </c>
      <c r="H18" s="31" t="s">
        <v>105</v>
      </c>
      <c r="I18" s="23" t="s">
        <v>106</v>
      </c>
      <c r="J18" s="23" t="s">
        <v>29</v>
      </c>
      <c r="K18" s="23" t="s">
        <v>107</v>
      </c>
      <c r="L18" s="23" t="s">
        <v>108</v>
      </c>
      <c r="M18" s="23" t="s">
        <v>109</v>
      </c>
      <c r="N18" s="42">
        <v>2.30428</v>
      </c>
      <c r="O18" s="43">
        <v>9.348e-6</v>
      </c>
      <c r="P18" s="13" t="s">
        <v>33</v>
      </c>
      <c r="Q18" s="14">
        <v>1.81157</v>
      </c>
      <c r="R18" s="43">
        <v>5.4357e-5</v>
      </c>
      <c r="S18" s="13" t="s">
        <v>33</v>
      </c>
      <c r="T18" s="45"/>
    </row>
    <row r="19" s="8" customFormat="1" ht="16" spans="1:20">
      <c r="A19" s="13">
        <v>16</v>
      </c>
      <c r="B19" s="23">
        <v>0.49</v>
      </c>
      <c r="C19" s="23" t="s">
        <v>26</v>
      </c>
      <c r="D19" s="23"/>
      <c r="E19" s="28">
        <v>133.06072</v>
      </c>
      <c r="F19" s="28">
        <v>133.060769</v>
      </c>
      <c r="G19" s="29">
        <v>0.368252794255035</v>
      </c>
      <c r="H19" s="31" t="s">
        <v>110</v>
      </c>
      <c r="I19" s="23" t="s">
        <v>111</v>
      </c>
      <c r="J19" s="23" t="s">
        <v>29</v>
      </c>
      <c r="K19" s="23" t="s">
        <v>112</v>
      </c>
      <c r="L19" s="23" t="s">
        <v>113</v>
      </c>
      <c r="M19" s="23" t="s">
        <v>114</v>
      </c>
      <c r="N19" s="42">
        <v>2.26737</v>
      </c>
      <c r="O19" s="43">
        <v>0.00015646</v>
      </c>
      <c r="P19" s="13" t="s">
        <v>33</v>
      </c>
      <c r="Q19" s="14">
        <v>3.10918</v>
      </c>
      <c r="R19" s="43">
        <v>0.0030099</v>
      </c>
      <c r="S19" s="13" t="s">
        <v>33</v>
      </c>
      <c r="T19" s="45"/>
    </row>
    <row r="20" s="8" customFormat="1" ht="16" spans="1:20">
      <c r="A20" s="13">
        <v>17</v>
      </c>
      <c r="B20" s="23">
        <v>17.7</v>
      </c>
      <c r="C20" s="23" t="s">
        <v>115</v>
      </c>
      <c r="D20" s="23"/>
      <c r="E20" s="28">
        <v>699.35591</v>
      </c>
      <c r="F20" s="28">
        <v>699.356227</v>
      </c>
      <c r="G20" s="29">
        <v>0.453274007947683</v>
      </c>
      <c r="H20" s="31" t="s">
        <v>116</v>
      </c>
      <c r="I20" s="23" t="s">
        <v>117</v>
      </c>
      <c r="J20" s="23" t="s">
        <v>91</v>
      </c>
      <c r="K20" s="23" t="s">
        <v>118</v>
      </c>
      <c r="L20" s="23" t="s">
        <v>119</v>
      </c>
      <c r="M20" s="23" t="s">
        <v>120</v>
      </c>
      <c r="N20" s="42">
        <v>2.2355</v>
      </c>
      <c r="O20" s="43">
        <v>9.3619e-6</v>
      </c>
      <c r="P20" s="13" t="s">
        <v>33</v>
      </c>
      <c r="Q20" s="14">
        <v>1.84465</v>
      </c>
      <c r="R20" s="43">
        <v>0.00016397</v>
      </c>
      <c r="S20" s="13" t="s">
        <v>33</v>
      </c>
      <c r="T20" s="45"/>
    </row>
    <row r="21" s="8" customFormat="1" ht="16" spans="1:20">
      <c r="A21" s="13">
        <v>18</v>
      </c>
      <c r="B21" s="23">
        <v>2.9</v>
      </c>
      <c r="C21" s="23" t="s">
        <v>26</v>
      </c>
      <c r="D21" s="23"/>
      <c r="E21" s="28">
        <v>163.03871</v>
      </c>
      <c r="F21" s="28">
        <v>163.038971</v>
      </c>
      <c r="G21" s="29">
        <v>1.60084425456008</v>
      </c>
      <c r="H21" s="31" t="s">
        <v>121</v>
      </c>
      <c r="I21" s="23" t="s">
        <v>122</v>
      </c>
      <c r="J21" s="23" t="s">
        <v>123</v>
      </c>
      <c r="K21" s="13" t="s">
        <v>67</v>
      </c>
      <c r="L21" s="23" t="s">
        <v>124</v>
      </c>
      <c r="M21" s="23" t="s">
        <v>125</v>
      </c>
      <c r="N21" s="42">
        <v>2.20156</v>
      </c>
      <c r="O21" s="43">
        <v>2.3151e-9</v>
      </c>
      <c r="P21" s="13" t="s">
        <v>45</v>
      </c>
      <c r="Q21" s="14">
        <v>3.26994</v>
      </c>
      <c r="R21" s="43">
        <v>8.1414e-7</v>
      </c>
      <c r="S21" s="13" t="s">
        <v>45</v>
      </c>
      <c r="T21" s="45"/>
    </row>
    <row r="22" s="8" customFormat="1" ht="16" spans="1:20">
      <c r="A22" s="13">
        <v>19</v>
      </c>
      <c r="B22" s="23">
        <v>0.95</v>
      </c>
      <c r="C22" s="23" t="s">
        <v>115</v>
      </c>
      <c r="D22" s="23"/>
      <c r="E22" s="28">
        <v>383.13127</v>
      </c>
      <c r="F22" s="28">
        <v>383.131253</v>
      </c>
      <c r="G22" s="29">
        <v>0.0443712169758157</v>
      </c>
      <c r="H22" s="31" t="s">
        <v>126</v>
      </c>
      <c r="I22" s="23" t="s">
        <v>127</v>
      </c>
      <c r="J22" s="23" t="s">
        <v>70</v>
      </c>
      <c r="K22" s="23" t="s">
        <v>128</v>
      </c>
      <c r="L22" s="23" t="s">
        <v>129</v>
      </c>
      <c r="M22" s="23" t="s">
        <v>130</v>
      </c>
      <c r="N22" s="42">
        <v>2.11926</v>
      </c>
      <c r="O22" s="43">
        <v>2.984e-7</v>
      </c>
      <c r="P22" s="13" t="s">
        <v>33</v>
      </c>
      <c r="Q22" s="14">
        <v>1.95842</v>
      </c>
      <c r="R22" s="43">
        <v>4.2239e-7</v>
      </c>
      <c r="S22" s="13" t="s">
        <v>33</v>
      </c>
      <c r="T22" s="45"/>
    </row>
    <row r="23" s="8" customFormat="1" ht="16" spans="1:20">
      <c r="A23" s="13">
        <v>20</v>
      </c>
      <c r="B23" s="23">
        <v>5.34</v>
      </c>
      <c r="C23" s="23" t="s">
        <v>26</v>
      </c>
      <c r="D23" s="23"/>
      <c r="E23" s="28">
        <v>425.14186</v>
      </c>
      <c r="F23" s="28">
        <v>425.144223</v>
      </c>
      <c r="G23" s="29">
        <v>5.55811386387475</v>
      </c>
      <c r="H23" s="31" t="s">
        <v>131</v>
      </c>
      <c r="I23" s="23" t="s">
        <v>132</v>
      </c>
      <c r="J23" s="23" t="s">
        <v>36</v>
      </c>
      <c r="K23" s="23" t="s">
        <v>133</v>
      </c>
      <c r="L23" s="23" t="s">
        <v>134</v>
      </c>
      <c r="M23" s="23" t="s">
        <v>135</v>
      </c>
      <c r="N23" s="42">
        <v>2.11632</v>
      </c>
      <c r="O23" s="43">
        <v>8.9812e-7</v>
      </c>
      <c r="P23" s="13" t="s">
        <v>33</v>
      </c>
      <c r="Q23" s="14">
        <v>1.53539</v>
      </c>
      <c r="R23" s="43">
        <v>1.3996e-5</v>
      </c>
      <c r="S23" s="13" t="s">
        <v>45</v>
      </c>
      <c r="T23" s="45"/>
    </row>
    <row r="24" s="8" customFormat="1" ht="16" spans="1:20">
      <c r="A24" s="13">
        <v>21</v>
      </c>
      <c r="B24" s="23">
        <v>0.86</v>
      </c>
      <c r="C24" s="23" t="s">
        <v>26</v>
      </c>
      <c r="D24" s="23"/>
      <c r="E24" s="28">
        <v>391.12345</v>
      </c>
      <c r="F24" s="28">
        <v>391.123488</v>
      </c>
      <c r="G24" s="29">
        <v>0.0971560164081633</v>
      </c>
      <c r="H24" s="31" t="s">
        <v>136</v>
      </c>
      <c r="I24" s="23" t="s">
        <v>137</v>
      </c>
      <c r="J24" s="23" t="s">
        <v>36</v>
      </c>
      <c r="K24" s="23" t="s">
        <v>138</v>
      </c>
      <c r="L24" s="23" t="s">
        <v>139</v>
      </c>
      <c r="M24" s="23" t="s">
        <v>140</v>
      </c>
      <c r="N24" s="42">
        <v>1.9894</v>
      </c>
      <c r="O24" s="43">
        <v>3.7624e-5</v>
      </c>
      <c r="P24" s="13" t="s">
        <v>33</v>
      </c>
      <c r="Q24" s="14">
        <v>1.24058</v>
      </c>
      <c r="R24" s="43">
        <v>0.00088844</v>
      </c>
      <c r="S24" s="13" t="s">
        <v>33</v>
      </c>
      <c r="T24" s="45"/>
    </row>
    <row r="25" s="8" customFormat="1" ht="16" spans="1:20">
      <c r="A25" s="13">
        <v>22</v>
      </c>
      <c r="B25" s="23">
        <v>7.99</v>
      </c>
      <c r="C25" s="23" t="s">
        <v>26</v>
      </c>
      <c r="D25" s="23"/>
      <c r="E25" s="28">
        <v>458.16574</v>
      </c>
      <c r="F25" s="28">
        <v>458.165687</v>
      </c>
      <c r="G25" s="29">
        <v>0.115678675947459</v>
      </c>
      <c r="H25" s="31" t="s">
        <v>141</v>
      </c>
      <c r="I25" s="23" t="s">
        <v>142</v>
      </c>
      <c r="J25" s="23" t="s">
        <v>76</v>
      </c>
      <c r="K25" s="23" t="s">
        <v>143</v>
      </c>
      <c r="L25" s="23" t="s">
        <v>144</v>
      </c>
      <c r="M25" s="23" t="s">
        <v>145</v>
      </c>
      <c r="N25" s="42">
        <v>1.98331</v>
      </c>
      <c r="O25" s="43">
        <v>2.3028e-7</v>
      </c>
      <c r="P25" s="13" t="s">
        <v>33</v>
      </c>
      <c r="Q25" s="14">
        <v>1.83929</v>
      </c>
      <c r="R25" s="43">
        <v>3.1963e-7</v>
      </c>
      <c r="S25" s="13" t="s">
        <v>33</v>
      </c>
      <c r="T25" s="45"/>
    </row>
    <row r="26" s="8" customFormat="1" ht="16" spans="1:20">
      <c r="A26" s="13">
        <v>23</v>
      </c>
      <c r="B26" s="23">
        <v>0.59</v>
      </c>
      <c r="C26" s="23" t="s">
        <v>26</v>
      </c>
      <c r="D26" s="23"/>
      <c r="E26" s="28">
        <v>150.05814</v>
      </c>
      <c r="F26" s="28">
        <v>150.058326</v>
      </c>
      <c r="G26" s="29">
        <v>1.23951802571183</v>
      </c>
      <c r="H26" s="31" t="s">
        <v>146</v>
      </c>
      <c r="I26" s="23" t="s">
        <v>147</v>
      </c>
      <c r="J26" s="23" t="s">
        <v>29</v>
      </c>
      <c r="K26" s="23" t="s">
        <v>148</v>
      </c>
      <c r="L26" s="23" t="s">
        <v>149</v>
      </c>
      <c r="M26" s="23" t="s">
        <v>150</v>
      </c>
      <c r="N26" s="42">
        <v>1.96063</v>
      </c>
      <c r="O26" s="43">
        <v>2.5247e-5</v>
      </c>
      <c r="P26" s="13" t="s">
        <v>33</v>
      </c>
      <c r="Q26" s="14">
        <v>1.29839</v>
      </c>
      <c r="R26" s="43">
        <v>0.00084163</v>
      </c>
      <c r="S26" s="13" t="s">
        <v>33</v>
      </c>
      <c r="T26" s="45"/>
    </row>
    <row r="27" s="8" customFormat="1" ht="16" spans="1:20">
      <c r="A27" s="13">
        <v>24</v>
      </c>
      <c r="B27" s="23">
        <v>10.17</v>
      </c>
      <c r="C27" s="23" t="s">
        <v>26</v>
      </c>
      <c r="D27" s="23"/>
      <c r="E27" s="28">
        <v>211.09626</v>
      </c>
      <c r="F27" s="28">
        <v>211.096485</v>
      </c>
      <c r="G27" s="29">
        <v>1.06586331837957</v>
      </c>
      <c r="H27" s="31" t="s">
        <v>151</v>
      </c>
      <c r="I27" s="23" t="s">
        <v>152</v>
      </c>
      <c r="J27" s="23" t="s">
        <v>153</v>
      </c>
      <c r="K27" s="23" t="s">
        <v>154</v>
      </c>
      <c r="L27" s="23" t="s">
        <v>155</v>
      </c>
      <c r="M27" s="23" t="s">
        <v>156</v>
      </c>
      <c r="N27" s="42">
        <v>1.93573</v>
      </c>
      <c r="O27" s="43">
        <v>3.2702e-6</v>
      </c>
      <c r="P27" s="13" t="s">
        <v>33</v>
      </c>
      <c r="Q27" s="14">
        <v>2.14178</v>
      </c>
      <c r="R27" s="43">
        <v>2.2979e-7</v>
      </c>
      <c r="S27" s="13" t="s">
        <v>33</v>
      </c>
      <c r="T27" s="45"/>
    </row>
    <row r="28" s="8" customFormat="1" ht="16" spans="1:20">
      <c r="A28" s="13">
        <v>25</v>
      </c>
      <c r="B28" s="23">
        <v>0.4</v>
      </c>
      <c r="C28" s="23" t="s">
        <v>26</v>
      </c>
      <c r="D28" s="23"/>
      <c r="E28" s="28">
        <v>156.07658</v>
      </c>
      <c r="F28" s="28">
        <v>156.076753</v>
      </c>
      <c r="G28" s="29">
        <v>1.10842900473168</v>
      </c>
      <c r="H28" s="31" t="s">
        <v>157</v>
      </c>
      <c r="I28" s="23" t="s">
        <v>158</v>
      </c>
      <c r="J28" s="23" t="s">
        <v>29</v>
      </c>
      <c r="K28" s="23" t="s">
        <v>159</v>
      </c>
      <c r="L28" s="23" t="s">
        <v>160</v>
      </c>
      <c r="M28" s="23" t="s">
        <v>161</v>
      </c>
      <c r="N28" s="42">
        <v>1.92409</v>
      </c>
      <c r="O28" s="43">
        <v>2.6413e-6</v>
      </c>
      <c r="P28" s="13" t="s">
        <v>33</v>
      </c>
      <c r="Q28" s="14">
        <v>1.31752</v>
      </c>
      <c r="R28" s="43">
        <v>6.2943e-5</v>
      </c>
      <c r="S28" s="13" t="s">
        <v>33</v>
      </c>
      <c r="T28" s="45"/>
    </row>
    <row r="29" s="8" customFormat="1" ht="16" spans="1:20">
      <c r="A29" s="13">
        <v>26</v>
      </c>
      <c r="B29" s="23">
        <v>5.98</v>
      </c>
      <c r="C29" s="23" t="s">
        <v>115</v>
      </c>
      <c r="D29" s="23"/>
      <c r="E29" s="28">
        <v>413.14172</v>
      </c>
      <c r="F29" s="28">
        <v>413.141818</v>
      </c>
      <c r="G29" s="29">
        <v>0.237206682330927</v>
      </c>
      <c r="H29" s="31" t="s">
        <v>162</v>
      </c>
      <c r="I29" s="23" t="s">
        <v>163</v>
      </c>
      <c r="J29" s="23" t="s">
        <v>36</v>
      </c>
      <c r="K29" s="23" t="s">
        <v>164</v>
      </c>
      <c r="L29" s="23" t="s">
        <v>165</v>
      </c>
      <c r="M29" s="23" t="s">
        <v>166</v>
      </c>
      <c r="N29" s="42">
        <v>1.83152</v>
      </c>
      <c r="O29" s="43">
        <v>8.3868e-5</v>
      </c>
      <c r="P29" s="13" t="s">
        <v>45</v>
      </c>
      <c r="Q29" s="14" t="s">
        <v>67</v>
      </c>
      <c r="R29" s="43">
        <v>0.034887</v>
      </c>
      <c r="S29" s="13"/>
      <c r="T29" s="45"/>
    </row>
    <row r="30" s="8" customFormat="1" ht="16" spans="1:20">
      <c r="A30" s="13">
        <v>27</v>
      </c>
      <c r="B30" s="23">
        <v>0.59</v>
      </c>
      <c r="C30" s="23" t="s">
        <v>26</v>
      </c>
      <c r="D30" s="23"/>
      <c r="E30" s="28">
        <v>268.10382</v>
      </c>
      <c r="F30" s="28">
        <v>268.10403</v>
      </c>
      <c r="G30" s="29">
        <v>0.783278043370833</v>
      </c>
      <c r="H30" s="31" t="s">
        <v>167</v>
      </c>
      <c r="I30" s="23" t="s">
        <v>168</v>
      </c>
      <c r="J30" s="23" t="s">
        <v>76</v>
      </c>
      <c r="K30" s="23" t="s">
        <v>169</v>
      </c>
      <c r="L30" s="23" t="s">
        <v>170</v>
      </c>
      <c r="M30" s="23" t="s">
        <v>171</v>
      </c>
      <c r="N30" s="42">
        <v>1.81784</v>
      </c>
      <c r="O30" s="43">
        <v>0.00080906</v>
      </c>
      <c r="P30" s="13" t="s">
        <v>33</v>
      </c>
      <c r="Q30" s="14">
        <v>2.89377</v>
      </c>
      <c r="R30" s="43">
        <v>0.0012221</v>
      </c>
      <c r="S30" s="13" t="s">
        <v>33</v>
      </c>
      <c r="T30" s="45"/>
    </row>
    <row r="31" s="8" customFormat="1" ht="16" spans="1:20">
      <c r="A31" s="13">
        <v>28</v>
      </c>
      <c r="B31" s="23">
        <v>0.46</v>
      </c>
      <c r="C31" s="23" t="s">
        <v>26</v>
      </c>
      <c r="D31" s="23"/>
      <c r="E31" s="28">
        <v>104.10707</v>
      </c>
      <c r="F31" s="28">
        <v>104.10699</v>
      </c>
      <c r="G31" s="29">
        <v>0.768440236308546</v>
      </c>
      <c r="H31" s="31" t="s">
        <v>172</v>
      </c>
      <c r="I31" s="23" t="s">
        <v>173</v>
      </c>
      <c r="J31" s="23" t="s">
        <v>174</v>
      </c>
      <c r="K31" s="23" t="s">
        <v>175</v>
      </c>
      <c r="L31" s="23" t="s">
        <v>176</v>
      </c>
      <c r="M31" s="23" t="s">
        <v>177</v>
      </c>
      <c r="N31" s="42">
        <v>1.70796</v>
      </c>
      <c r="O31" s="43">
        <v>0.0033175</v>
      </c>
      <c r="P31" s="13" t="s">
        <v>45</v>
      </c>
      <c r="Q31" s="14" t="s">
        <v>67</v>
      </c>
      <c r="R31" s="43" t="s">
        <v>67</v>
      </c>
      <c r="S31" s="13"/>
      <c r="T31" s="45"/>
    </row>
    <row r="32" s="8" customFormat="1" ht="16" spans="1:20">
      <c r="A32" s="13">
        <v>29</v>
      </c>
      <c r="B32" s="23">
        <v>8.94</v>
      </c>
      <c r="C32" s="23" t="s">
        <v>26</v>
      </c>
      <c r="D32" s="23"/>
      <c r="E32" s="28">
        <v>579.20588</v>
      </c>
      <c r="F32" s="28">
        <v>579.207218</v>
      </c>
      <c r="G32" s="29">
        <v>2.31005408505196</v>
      </c>
      <c r="H32" s="31" t="s">
        <v>178</v>
      </c>
      <c r="I32" s="23" t="s">
        <v>179</v>
      </c>
      <c r="J32" s="23" t="s">
        <v>180</v>
      </c>
      <c r="K32" s="23" t="s">
        <v>181</v>
      </c>
      <c r="L32" s="23" t="s">
        <v>182</v>
      </c>
      <c r="M32" s="23" t="s">
        <v>183</v>
      </c>
      <c r="N32" s="42">
        <v>1.66411</v>
      </c>
      <c r="O32" s="43">
        <v>2.2176e-7</v>
      </c>
      <c r="P32" s="13" t="s">
        <v>33</v>
      </c>
      <c r="Q32" s="14">
        <v>1.51989</v>
      </c>
      <c r="R32" s="43">
        <v>3.0603e-7</v>
      </c>
      <c r="S32" s="13" t="s">
        <v>33</v>
      </c>
      <c r="T32" s="45"/>
    </row>
    <row r="33" s="8" customFormat="1" ht="16" spans="1:20">
      <c r="A33" s="13">
        <v>30</v>
      </c>
      <c r="B33" s="23">
        <v>0.5</v>
      </c>
      <c r="C33" s="23" t="s">
        <v>26</v>
      </c>
      <c r="D33" s="23"/>
      <c r="E33" s="28">
        <v>118.08624</v>
      </c>
      <c r="F33" s="28">
        <v>118.086255</v>
      </c>
      <c r="G33" s="29">
        <v>0.127025791363697</v>
      </c>
      <c r="H33" s="31" t="s">
        <v>184</v>
      </c>
      <c r="I33" s="23" t="s">
        <v>185</v>
      </c>
      <c r="J33" s="23" t="s">
        <v>174</v>
      </c>
      <c r="K33" s="23" t="s">
        <v>186</v>
      </c>
      <c r="L33" s="23" t="s">
        <v>187</v>
      </c>
      <c r="M33" s="23" t="s">
        <v>188</v>
      </c>
      <c r="N33" s="42">
        <v>1.51786</v>
      </c>
      <c r="O33" s="43">
        <v>0.00052834</v>
      </c>
      <c r="P33" s="13" t="s">
        <v>45</v>
      </c>
      <c r="Q33" s="14" t="s">
        <v>67</v>
      </c>
      <c r="R33" s="43" t="s">
        <v>67</v>
      </c>
      <c r="S33" s="13"/>
      <c r="T33" s="45"/>
    </row>
    <row r="34" s="8" customFormat="1" ht="16" spans="1:20">
      <c r="A34" s="13">
        <v>31</v>
      </c>
      <c r="B34" s="23">
        <v>8.28</v>
      </c>
      <c r="C34" s="23" t="s">
        <v>26</v>
      </c>
      <c r="D34" s="23"/>
      <c r="E34" s="28">
        <v>209.1534</v>
      </c>
      <c r="F34" s="28">
        <v>209.153606</v>
      </c>
      <c r="G34" s="29">
        <v>0.984922057674161</v>
      </c>
      <c r="H34" s="31" t="s">
        <v>189</v>
      </c>
      <c r="I34" s="23" t="s">
        <v>190</v>
      </c>
      <c r="J34" s="23" t="s">
        <v>91</v>
      </c>
      <c r="K34" s="23" t="s">
        <v>191</v>
      </c>
      <c r="L34" s="23" t="s">
        <v>192</v>
      </c>
      <c r="M34" s="23" t="s">
        <v>193</v>
      </c>
      <c r="N34" s="42">
        <v>1.49194</v>
      </c>
      <c r="O34" s="43">
        <v>7.3036e-7</v>
      </c>
      <c r="P34" s="13" t="s">
        <v>33</v>
      </c>
      <c r="Q34" s="14">
        <v>1.23251</v>
      </c>
      <c r="R34" s="43">
        <v>6.1831e-6</v>
      </c>
      <c r="S34" s="13" t="s">
        <v>33</v>
      </c>
      <c r="T34" s="45"/>
    </row>
    <row r="35" s="8" customFormat="1" ht="16" spans="1:20">
      <c r="A35" s="13">
        <v>32</v>
      </c>
      <c r="B35" s="23">
        <v>28.13</v>
      </c>
      <c r="C35" s="23" t="s">
        <v>26</v>
      </c>
      <c r="D35" s="23"/>
      <c r="E35" s="28">
        <v>284.29468</v>
      </c>
      <c r="F35" s="28">
        <v>284.294791</v>
      </c>
      <c r="G35" s="29">
        <v>0.390439795103828</v>
      </c>
      <c r="H35" s="31" t="s">
        <v>194</v>
      </c>
      <c r="I35" s="23" t="s">
        <v>195</v>
      </c>
      <c r="J35" s="23" t="s">
        <v>91</v>
      </c>
      <c r="K35" s="23" t="s">
        <v>196</v>
      </c>
      <c r="L35" s="23" t="s">
        <v>197</v>
      </c>
      <c r="M35" s="23" t="s">
        <v>198</v>
      </c>
      <c r="N35" s="42">
        <v>1.49077</v>
      </c>
      <c r="O35" s="43">
        <v>7.0793e-7</v>
      </c>
      <c r="P35" s="13" t="s">
        <v>45</v>
      </c>
      <c r="Q35" s="14">
        <v>1.42153</v>
      </c>
      <c r="R35" s="43">
        <v>0.00082118</v>
      </c>
      <c r="S35" s="13" t="s">
        <v>45</v>
      </c>
      <c r="T35" s="45"/>
    </row>
    <row r="36" s="8" customFormat="1" ht="16" spans="1:20">
      <c r="A36" s="13">
        <v>33</v>
      </c>
      <c r="B36" s="23">
        <v>8.56</v>
      </c>
      <c r="C36" s="23" t="s">
        <v>26</v>
      </c>
      <c r="D36" s="23"/>
      <c r="E36" s="28">
        <v>539.11616</v>
      </c>
      <c r="F36" s="28">
        <v>539.118403</v>
      </c>
      <c r="G36" s="29">
        <v>4.16049607549313</v>
      </c>
      <c r="H36" s="31" t="s">
        <v>199</v>
      </c>
      <c r="I36" s="23" t="s">
        <v>200</v>
      </c>
      <c r="J36" s="23" t="s">
        <v>153</v>
      </c>
      <c r="K36" s="23" t="s">
        <v>201</v>
      </c>
      <c r="L36" s="23" t="s">
        <v>202</v>
      </c>
      <c r="M36" s="23" t="s">
        <v>203</v>
      </c>
      <c r="N36" s="42">
        <v>1.46428</v>
      </c>
      <c r="O36" s="43">
        <v>4.2845e-5</v>
      </c>
      <c r="P36" s="13" t="s">
        <v>45</v>
      </c>
      <c r="Q36" s="14" t="s">
        <v>67</v>
      </c>
      <c r="R36" s="43">
        <v>0.0108</v>
      </c>
      <c r="S36" s="13"/>
      <c r="T36" s="45"/>
    </row>
    <row r="37" s="8" customFormat="1" ht="16" spans="1:20">
      <c r="A37" s="13">
        <v>34</v>
      </c>
      <c r="B37" s="23">
        <v>7.68</v>
      </c>
      <c r="C37" s="23" t="s">
        <v>115</v>
      </c>
      <c r="D37" s="23"/>
      <c r="E37" s="28">
        <v>465.17317</v>
      </c>
      <c r="F37" s="28">
        <v>465.173118</v>
      </c>
      <c r="G37" s="29">
        <v>0.11178633938009</v>
      </c>
      <c r="H37" s="31" t="s">
        <v>204</v>
      </c>
      <c r="I37" s="23" t="s">
        <v>205</v>
      </c>
      <c r="J37" s="23" t="s">
        <v>70</v>
      </c>
      <c r="K37" s="23" t="s">
        <v>206</v>
      </c>
      <c r="L37" s="23" t="s">
        <v>207</v>
      </c>
      <c r="M37" s="23" t="s">
        <v>208</v>
      </c>
      <c r="N37" s="42">
        <v>1.4497</v>
      </c>
      <c r="O37" s="43">
        <v>4.2797e-6</v>
      </c>
      <c r="P37" s="13" t="s">
        <v>33</v>
      </c>
      <c r="Q37" s="14">
        <v>1.3445</v>
      </c>
      <c r="R37" s="43">
        <v>4.9102e-6</v>
      </c>
      <c r="S37" s="13" t="s">
        <v>33</v>
      </c>
      <c r="T37" s="45"/>
    </row>
    <row r="38" s="8" customFormat="1" ht="16" spans="1:20">
      <c r="A38" s="13">
        <v>35</v>
      </c>
      <c r="B38" s="23">
        <v>7.76</v>
      </c>
      <c r="C38" s="23" t="s">
        <v>26</v>
      </c>
      <c r="D38" s="23"/>
      <c r="E38" s="28">
        <v>595.16603</v>
      </c>
      <c r="F38" s="28">
        <v>595.165747</v>
      </c>
      <c r="G38" s="29">
        <v>0.475497794344026</v>
      </c>
      <c r="H38" s="31" t="s">
        <v>209</v>
      </c>
      <c r="I38" s="23" t="s">
        <v>210</v>
      </c>
      <c r="J38" s="23" t="s">
        <v>211</v>
      </c>
      <c r="K38" s="23" t="s">
        <v>212</v>
      </c>
      <c r="L38" s="23" t="s">
        <v>213</v>
      </c>
      <c r="M38" s="23" t="s">
        <v>214</v>
      </c>
      <c r="N38" s="42">
        <v>1.44226</v>
      </c>
      <c r="O38" s="43">
        <v>3.22e-5</v>
      </c>
      <c r="P38" s="13" t="s">
        <v>33</v>
      </c>
      <c r="Q38" s="14">
        <v>1.24764</v>
      </c>
      <c r="R38" s="43">
        <v>6.5814e-5</v>
      </c>
      <c r="S38" s="13" t="s">
        <v>33</v>
      </c>
      <c r="T38" s="45"/>
    </row>
    <row r="39" s="8" customFormat="1" ht="16" spans="1:20">
      <c r="A39" s="13">
        <v>36</v>
      </c>
      <c r="B39" s="23">
        <v>5.96</v>
      </c>
      <c r="C39" s="23" t="s">
        <v>115</v>
      </c>
      <c r="D39" s="23"/>
      <c r="E39" s="28">
        <v>373.18308</v>
      </c>
      <c r="F39" s="28">
        <v>373.183289</v>
      </c>
      <c r="G39" s="29">
        <v>0.56004651372242</v>
      </c>
      <c r="H39" s="31" t="s">
        <v>215</v>
      </c>
      <c r="I39" s="23" t="s">
        <v>216</v>
      </c>
      <c r="J39" s="23" t="s">
        <v>70</v>
      </c>
      <c r="K39" s="23" t="s">
        <v>217</v>
      </c>
      <c r="L39" s="23" t="s">
        <v>218</v>
      </c>
      <c r="M39" s="23" t="s">
        <v>219</v>
      </c>
      <c r="N39" s="42">
        <v>1.42545</v>
      </c>
      <c r="O39" s="43">
        <v>3.5231e-7</v>
      </c>
      <c r="P39" s="13" t="s">
        <v>33</v>
      </c>
      <c r="Q39" s="14">
        <v>1.33883</v>
      </c>
      <c r="R39" s="43">
        <v>3.745e-7</v>
      </c>
      <c r="S39" s="13" t="s">
        <v>33</v>
      </c>
      <c r="T39" s="45"/>
    </row>
    <row r="40" s="8" customFormat="1" ht="16" spans="1:20">
      <c r="A40" s="13">
        <v>37</v>
      </c>
      <c r="B40" s="23">
        <v>4.86</v>
      </c>
      <c r="C40" s="23" t="s">
        <v>26</v>
      </c>
      <c r="D40" s="23"/>
      <c r="E40" s="28">
        <v>151.0388</v>
      </c>
      <c r="F40" s="28">
        <v>151.038971</v>
      </c>
      <c r="G40" s="29">
        <v>1.13215813682015</v>
      </c>
      <c r="H40" s="31" t="s">
        <v>220</v>
      </c>
      <c r="I40" s="23" t="s">
        <v>221</v>
      </c>
      <c r="J40" s="23" t="s">
        <v>123</v>
      </c>
      <c r="K40" s="23" t="s">
        <v>222</v>
      </c>
      <c r="L40" s="23" t="s">
        <v>223</v>
      </c>
      <c r="M40" s="23" t="s">
        <v>224</v>
      </c>
      <c r="N40" s="42">
        <v>1.38581</v>
      </c>
      <c r="O40" s="43">
        <v>3.7387e-5</v>
      </c>
      <c r="P40" s="13" t="s">
        <v>33</v>
      </c>
      <c r="Q40" s="14" t="s">
        <v>67</v>
      </c>
      <c r="R40" s="43">
        <v>0.0024596</v>
      </c>
      <c r="S40" s="13"/>
      <c r="T40" s="45"/>
    </row>
    <row r="41" s="8" customFormat="1" ht="16" spans="1:20">
      <c r="A41" s="13">
        <v>38</v>
      </c>
      <c r="B41" s="23">
        <v>15.9</v>
      </c>
      <c r="C41" s="23" t="s">
        <v>26</v>
      </c>
      <c r="D41" s="23"/>
      <c r="E41" s="28">
        <v>453.33648</v>
      </c>
      <c r="F41" s="28">
        <v>453.336322</v>
      </c>
      <c r="G41" s="29">
        <v>0.34852711404623</v>
      </c>
      <c r="H41" s="31" t="s">
        <v>225</v>
      </c>
      <c r="I41" s="23" t="s">
        <v>226</v>
      </c>
      <c r="J41" s="23" t="s">
        <v>36</v>
      </c>
      <c r="K41" s="23" t="s">
        <v>227</v>
      </c>
      <c r="L41" s="23" t="s">
        <v>228</v>
      </c>
      <c r="M41" s="23" t="s">
        <v>229</v>
      </c>
      <c r="N41" s="42">
        <v>1.37314</v>
      </c>
      <c r="O41" s="43">
        <v>1.6932e-6</v>
      </c>
      <c r="P41" s="13" t="s">
        <v>45</v>
      </c>
      <c r="Q41" s="14">
        <v>1.74793</v>
      </c>
      <c r="R41" s="43">
        <v>1.5988e-7</v>
      </c>
      <c r="S41" s="13" t="s">
        <v>45</v>
      </c>
      <c r="T41" s="45"/>
    </row>
    <row r="42" s="8" customFormat="1" ht="16" spans="1:20">
      <c r="A42" s="13">
        <v>39</v>
      </c>
      <c r="B42" s="23">
        <v>8.47</v>
      </c>
      <c r="C42" s="23" t="s">
        <v>26</v>
      </c>
      <c r="D42" s="23"/>
      <c r="E42" s="28">
        <v>579.17086</v>
      </c>
      <c r="F42" s="28">
        <v>579.170832</v>
      </c>
      <c r="G42" s="29">
        <v>0.0483449759246626</v>
      </c>
      <c r="H42" s="31" t="s">
        <v>230</v>
      </c>
      <c r="I42" s="23" t="s">
        <v>231</v>
      </c>
      <c r="J42" s="23" t="s">
        <v>211</v>
      </c>
      <c r="K42" s="23" t="s">
        <v>232</v>
      </c>
      <c r="L42" s="23" t="s">
        <v>233</v>
      </c>
      <c r="M42" s="23" t="s">
        <v>234</v>
      </c>
      <c r="N42" s="42">
        <v>1.3678</v>
      </c>
      <c r="O42" s="43">
        <v>3.2288e-8</v>
      </c>
      <c r="P42" s="13" t="s">
        <v>33</v>
      </c>
      <c r="Q42" s="14">
        <v>1.27802</v>
      </c>
      <c r="R42" s="43">
        <v>4.3918e-8</v>
      </c>
      <c r="S42" s="13" t="s">
        <v>33</v>
      </c>
      <c r="T42" s="45"/>
    </row>
    <row r="43" s="8" customFormat="1" ht="16" spans="1:20">
      <c r="A43" s="13">
        <v>40</v>
      </c>
      <c r="B43" s="23">
        <v>5.01</v>
      </c>
      <c r="C43" s="23" t="s">
        <v>26</v>
      </c>
      <c r="D43" s="23"/>
      <c r="E43" s="28">
        <v>107.04918</v>
      </c>
      <c r="F43" s="28">
        <v>107.049141</v>
      </c>
      <c r="G43" s="29">
        <v>0.364318663715484</v>
      </c>
      <c r="H43" s="31" t="s">
        <v>235</v>
      </c>
      <c r="I43" s="23" t="s">
        <v>236</v>
      </c>
      <c r="J43" s="23" t="s">
        <v>153</v>
      </c>
      <c r="K43" s="23" t="s">
        <v>237</v>
      </c>
      <c r="L43" s="23" t="s">
        <v>238</v>
      </c>
      <c r="M43" s="23" t="s">
        <v>239</v>
      </c>
      <c r="N43" s="42">
        <v>1.2975</v>
      </c>
      <c r="O43" s="43">
        <v>2.0689e-5</v>
      </c>
      <c r="P43" s="13" t="s">
        <v>33</v>
      </c>
      <c r="Q43" s="14">
        <v>1.07901</v>
      </c>
      <c r="R43" s="43">
        <v>3.2979e-5</v>
      </c>
      <c r="S43" s="13" t="s">
        <v>33</v>
      </c>
      <c r="T43" s="45"/>
    </row>
    <row r="44" s="8" customFormat="1" ht="16" spans="1:20">
      <c r="A44" s="13">
        <v>41</v>
      </c>
      <c r="B44" s="23">
        <v>7.92</v>
      </c>
      <c r="C44" s="23" t="s">
        <v>26</v>
      </c>
      <c r="D44" s="23"/>
      <c r="E44" s="28">
        <v>449.10793</v>
      </c>
      <c r="F44" s="28">
        <v>449.107838</v>
      </c>
      <c r="G44" s="29">
        <v>0.204850577546803</v>
      </c>
      <c r="H44" s="31" t="s">
        <v>240</v>
      </c>
      <c r="I44" s="23" t="s">
        <v>241</v>
      </c>
      <c r="J44" s="23" t="s">
        <v>211</v>
      </c>
      <c r="K44" s="23" t="s">
        <v>242</v>
      </c>
      <c r="L44" s="23" t="s">
        <v>243</v>
      </c>
      <c r="M44" s="23" t="s">
        <v>244</v>
      </c>
      <c r="N44" s="42">
        <v>1.29161</v>
      </c>
      <c r="O44" s="43">
        <v>0.00014816</v>
      </c>
      <c r="P44" s="13" t="s">
        <v>33</v>
      </c>
      <c r="Q44" s="14">
        <v>1.19834</v>
      </c>
      <c r="R44" s="43">
        <v>0.00027532</v>
      </c>
      <c r="S44" s="13" t="s">
        <v>33</v>
      </c>
      <c r="T44" s="45"/>
    </row>
    <row r="45" s="8" customFormat="1" ht="16" spans="1:20">
      <c r="A45" s="13">
        <v>42</v>
      </c>
      <c r="B45" s="23">
        <v>3.45</v>
      </c>
      <c r="C45" s="23" t="s">
        <v>26</v>
      </c>
      <c r="D45" s="23"/>
      <c r="E45" s="28">
        <v>355.10221</v>
      </c>
      <c r="F45" s="28">
        <v>355.102359</v>
      </c>
      <c r="G45" s="29">
        <v>0.419597325076829</v>
      </c>
      <c r="H45" s="31" t="s">
        <v>245</v>
      </c>
      <c r="I45" s="23" t="s">
        <v>246</v>
      </c>
      <c r="J45" s="23" t="s">
        <v>153</v>
      </c>
      <c r="K45" s="23" t="s">
        <v>247</v>
      </c>
      <c r="L45" s="23" t="s">
        <v>248</v>
      </c>
      <c r="M45" s="23" t="s">
        <v>249</v>
      </c>
      <c r="N45" s="42">
        <v>1.27652</v>
      </c>
      <c r="O45" s="43">
        <v>0.00064882</v>
      </c>
      <c r="P45" s="13" t="s">
        <v>33</v>
      </c>
      <c r="Q45" s="14">
        <v>2.3009</v>
      </c>
      <c r="R45" s="43">
        <v>0.00015883</v>
      </c>
      <c r="S45" s="13" t="s">
        <v>45</v>
      </c>
      <c r="T45" s="45"/>
    </row>
    <row r="46" s="8" customFormat="1" ht="16" spans="1:20">
      <c r="A46" s="13">
        <v>43</v>
      </c>
      <c r="B46" s="23">
        <v>14.09</v>
      </c>
      <c r="C46" s="23" t="s">
        <v>26</v>
      </c>
      <c r="D46" s="23"/>
      <c r="E46" s="28">
        <v>324.21698</v>
      </c>
      <c r="F46" s="28">
        <v>324.216935</v>
      </c>
      <c r="G46" s="29">
        <v>0.138795957712921</v>
      </c>
      <c r="H46" s="31" t="s">
        <v>250</v>
      </c>
      <c r="I46" s="23" t="s">
        <v>251</v>
      </c>
      <c r="J46" s="23" t="s">
        <v>29</v>
      </c>
      <c r="K46" s="23" t="s">
        <v>252</v>
      </c>
      <c r="L46" s="23" t="s">
        <v>253</v>
      </c>
      <c r="M46" s="23" t="s">
        <v>254</v>
      </c>
      <c r="N46" s="42">
        <v>1.27299</v>
      </c>
      <c r="O46" s="43">
        <v>9.9859e-6</v>
      </c>
      <c r="P46" s="13" t="s">
        <v>33</v>
      </c>
      <c r="Q46" s="14">
        <v>1.21353</v>
      </c>
      <c r="R46" s="43">
        <v>7.5532e-6</v>
      </c>
      <c r="S46" s="13" t="s">
        <v>33</v>
      </c>
      <c r="T46" s="45"/>
    </row>
    <row r="47" s="8" customFormat="1" ht="16" spans="1:20">
      <c r="A47" s="13">
        <v>44</v>
      </c>
      <c r="B47" s="23">
        <v>15.9</v>
      </c>
      <c r="C47" s="23" t="s">
        <v>26</v>
      </c>
      <c r="D47" s="23"/>
      <c r="E47" s="28">
        <v>511.33955</v>
      </c>
      <c r="F47" s="28">
        <v>511.341801</v>
      </c>
      <c r="G47" s="29">
        <v>4.40214352826029</v>
      </c>
      <c r="H47" s="31" t="s">
        <v>255</v>
      </c>
      <c r="I47" s="23" t="s">
        <v>256</v>
      </c>
      <c r="J47" s="23" t="s">
        <v>153</v>
      </c>
      <c r="K47" s="23" t="s">
        <v>257</v>
      </c>
      <c r="L47" s="23" t="s">
        <v>258</v>
      </c>
      <c r="M47" s="23" t="s">
        <v>259</v>
      </c>
      <c r="N47" s="42">
        <v>1.25598</v>
      </c>
      <c r="O47" s="43">
        <v>6.5645e-7</v>
      </c>
      <c r="P47" s="13" t="s">
        <v>45</v>
      </c>
      <c r="Q47" s="14">
        <v>1.24975</v>
      </c>
      <c r="R47" s="43">
        <v>7.1013e-6</v>
      </c>
      <c r="S47" s="13" t="s">
        <v>45</v>
      </c>
      <c r="T47" s="45"/>
    </row>
    <row r="48" s="8" customFormat="1" ht="16" spans="1:20">
      <c r="A48" s="13">
        <v>45</v>
      </c>
      <c r="B48" s="23">
        <v>0.65</v>
      </c>
      <c r="C48" s="23" t="s">
        <v>26</v>
      </c>
      <c r="D48" s="23"/>
      <c r="E48" s="28">
        <v>221.092</v>
      </c>
      <c r="F48" s="28">
        <v>221.092069</v>
      </c>
      <c r="G48" s="29">
        <v>0.312087178470079</v>
      </c>
      <c r="H48" s="31" t="s">
        <v>260</v>
      </c>
      <c r="I48" s="23" t="s">
        <v>261</v>
      </c>
      <c r="J48" s="23" t="s">
        <v>48</v>
      </c>
      <c r="K48" s="23" t="s">
        <v>262</v>
      </c>
      <c r="L48" s="23" t="s">
        <v>263</v>
      </c>
      <c r="M48" s="23" t="s">
        <v>264</v>
      </c>
      <c r="N48" s="42">
        <v>1.24849</v>
      </c>
      <c r="O48" s="43">
        <v>5.0807e-6</v>
      </c>
      <c r="P48" s="13" t="s">
        <v>33</v>
      </c>
      <c r="Q48" s="14">
        <v>1.14197</v>
      </c>
      <c r="R48" s="43">
        <v>6.7607e-6</v>
      </c>
      <c r="S48" s="13" t="s">
        <v>33</v>
      </c>
      <c r="T48" s="45"/>
    </row>
    <row r="49" s="8" customFormat="1" ht="17" spans="1:20">
      <c r="A49" s="13">
        <v>46</v>
      </c>
      <c r="B49" s="23">
        <v>7.93</v>
      </c>
      <c r="C49" s="23" t="s">
        <v>265</v>
      </c>
      <c r="D49" s="23"/>
      <c r="E49" s="28">
        <v>175.14795</v>
      </c>
      <c r="F49" s="28">
        <v>175.148127</v>
      </c>
      <c r="G49" s="32">
        <v>1.01057318174715</v>
      </c>
      <c r="H49" s="31" t="s">
        <v>266</v>
      </c>
      <c r="I49" s="23" t="s">
        <v>267</v>
      </c>
      <c r="J49" s="23" t="s">
        <v>268</v>
      </c>
      <c r="K49" s="23" t="s">
        <v>269</v>
      </c>
      <c r="L49" s="23" t="s">
        <v>270</v>
      </c>
      <c r="M49" s="23" t="s">
        <v>271</v>
      </c>
      <c r="N49" s="42">
        <v>1.24136</v>
      </c>
      <c r="O49" s="43">
        <v>6.1474e-8</v>
      </c>
      <c r="P49" s="13" t="s">
        <v>33</v>
      </c>
      <c r="Q49" s="14" t="s">
        <v>67</v>
      </c>
      <c r="R49" s="43" t="s">
        <v>67</v>
      </c>
      <c r="S49" s="13"/>
      <c r="T49" s="45"/>
    </row>
    <row r="50" s="8" customFormat="1" ht="16" spans="1:20">
      <c r="A50" s="13">
        <v>47</v>
      </c>
      <c r="B50" s="23">
        <v>8.71</v>
      </c>
      <c r="C50" s="23" t="s">
        <v>26</v>
      </c>
      <c r="D50" s="23"/>
      <c r="E50" s="28">
        <v>481.168</v>
      </c>
      <c r="F50" s="28">
        <v>481.164565</v>
      </c>
      <c r="G50" s="29">
        <v>7.13892969243174</v>
      </c>
      <c r="H50" s="31" t="s">
        <v>272</v>
      </c>
      <c r="I50" s="23" t="s">
        <v>273</v>
      </c>
      <c r="J50" s="23" t="s">
        <v>48</v>
      </c>
      <c r="K50" s="23" t="s">
        <v>274</v>
      </c>
      <c r="L50" s="23" t="s">
        <v>275</v>
      </c>
      <c r="M50" s="13" t="s">
        <v>67</v>
      </c>
      <c r="N50" s="42">
        <v>1.2407</v>
      </c>
      <c r="O50" s="43">
        <v>4.2151e-6</v>
      </c>
      <c r="P50" s="13" t="s">
        <v>33</v>
      </c>
      <c r="Q50" s="14">
        <v>1.23112</v>
      </c>
      <c r="R50" s="43">
        <v>5.5455e-6</v>
      </c>
      <c r="S50" s="13" t="s">
        <v>33</v>
      </c>
      <c r="T50" s="45"/>
    </row>
    <row r="51" s="8" customFormat="1" ht="16" spans="1:20">
      <c r="A51" s="13">
        <v>48</v>
      </c>
      <c r="B51" s="23">
        <v>0.81</v>
      </c>
      <c r="C51" s="23" t="s">
        <v>26</v>
      </c>
      <c r="D51" s="23"/>
      <c r="E51" s="28">
        <v>220.11774</v>
      </c>
      <c r="F51" s="28">
        <v>220.117949</v>
      </c>
      <c r="G51" s="29">
        <v>0.949490947747919</v>
      </c>
      <c r="H51" s="31" t="s">
        <v>276</v>
      </c>
      <c r="I51" s="23" t="s">
        <v>277</v>
      </c>
      <c r="J51" s="23" t="s">
        <v>268</v>
      </c>
      <c r="K51" s="23" t="s">
        <v>278</v>
      </c>
      <c r="L51" s="23" t="s">
        <v>279</v>
      </c>
      <c r="M51" s="23" t="s">
        <v>280</v>
      </c>
      <c r="N51" s="42">
        <v>1.23449</v>
      </c>
      <c r="O51" s="43">
        <v>7.7665e-5</v>
      </c>
      <c r="P51" s="13" t="s">
        <v>33</v>
      </c>
      <c r="Q51" s="14">
        <v>1.32118</v>
      </c>
      <c r="R51" s="43">
        <v>1.8607e-5</v>
      </c>
      <c r="S51" s="13" t="s">
        <v>33</v>
      </c>
      <c r="T51" s="45"/>
    </row>
    <row r="52" s="8" customFormat="1" ht="16" spans="1:20">
      <c r="A52" s="13">
        <v>49</v>
      </c>
      <c r="B52" s="23">
        <v>17.7</v>
      </c>
      <c r="C52" s="23" t="s">
        <v>26</v>
      </c>
      <c r="D52" s="23"/>
      <c r="E52" s="28">
        <v>353.26852</v>
      </c>
      <c r="F52" s="28">
        <v>353.268636</v>
      </c>
      <c r="G52" s="29">
        <v>0.328362011710955</v>
      </c>
      <c r="H52" s="31" t="s">
        <v>281</v>
      </c>
      <c r="I52" s="23" t="s">
        <v>282</v>
      </c>
      <c r="J52" s="23" t="s">
        <v>91</v>
      </c>
      <c r="K52" s="23" t="s">
        <v>283</v>
      </c>
      <c r="L52" s="23" t="s">
        <v>284</v>
      </c>
      <c r="M52" s="23" t="s">
        <v>285</v>
      </c>
      <c r="N52" s="42">
        <v>1.21583</v>
      </c>
      <c r="O52" s="43">
        <v>8.5861e-6</v>
      </c>
      <c r="P52" s="13" t="s">
        <v>33</v>
      </c>
      <c r="Q52" s="14">
        <v>1.03156</v>
      </c>
      <c r="R52" s="43">
        <v>2.2458e-5</v>
      </c>
      <c r="S52" s="13" t="s">
        <v>33</v>
      </c>
      <c r="T52" s="45"/>
    </row>
    <row r="53" s="8" customFormat="1" ht="16" spans="1:20">
      <c r="A53" s="13">
        <v>50</v>
      </c>
      <c r="B53" s="23">
        <v>17.68</v>
      </c>
      <c r="C53" s="23" t="s">
        <v>26</v>
      </c>
      <c r="D53" s="23"/>
      <c r="E53" s="28">
        <v>439.35687</v>
      </c>
      <c r="F53" s="28">
        <v>439.357057</v>
      </c>
      <c r="G53" s="29">
        <v>0.425621933239183</v>
      </c>
      <c r="H53" s="31" t="s">
        <v>286</v>
      </c>
      <c r="I53" s="23" t="s">
        <v>287</v>
      </c>
      <c r="J53" s="23" t="s">
        <v>36</v>
      </c>
      <c r="K53" s="23" t="s">
        <v>288</v>
      </c>
      <c r="L53" s="23" t="s">
        <v>289</v>
      </c>
      <c r="M53" s="13" t="s">
        <v>67</v>
      </c>
      <c r="N53" s="42">
        <v>1.18241</v>
      </c>
      <c r="O53" s="43">
        <v>2.995e-5</v>
      </c>
      <c r="P53" s="13" t="s">
        <v>45</v>
      </c>
      <c r="Q53" s="14">
        <v>1.02653</v>
      </c>
      <c r="R53" s="43">
        <v>1.9136e-6</v>
      </c>
      <c r="S53" s="13" t="s">
        <v>33</v>
      </c>
      <c r="T53" s="45"/>
    </row>
    <row r="54" s="8" customFormat="1" ht="16" spans="1:20">
      <c r="A54" s="13">
        <v>51</v>
      </c>
      <c r="B54" s="23">
        <v>11.47</v>
      </c>
      <c r="C54" s="23" t="s">
        <v>115</v>
      </c>
      <c r="D54" s="23"/>
      <c r="E54" s="28">
        <v>233.11446</v>
      </c>
      <c r="F54" s="28">
        <v>233.114815</v>
      </c>
      <c r="G54" s="29">
        <v>1.52285473570088</v>
      </c>
      <c r="H54" s="31" t="s">
        <v>290</v>
      </c>
      <c r="I54" s="23" t="s">
        <v>291</v>
      </c>
      <c r="J54" s="23" t="s">
        <v>91</v>
      </c>
      <c r="K54" s="23" t="s">
        <v>292</v>
      </c>
      <c r="L54" s="23" t="s">
        <v>293</v>
      </c>
      <c r="M54" s="23" t="s">
        <v>294</v>
      </c>
      <c r="N54" s="42">
        <v>1.16563</v>
      </c>
      <c r="O54" s="43">
        <v>0.00014516</v>
      </c>
      <c r="P54" s="13" t="s">
        <v>33</v>
      </c>
      <c r="Q54" s="14" t="s">
        <v>67</v>
      </c>
      <c r="R54" s="43">
        <v>0.00040742</v>
      </c>
      <c r="S54" s="13"/>
      <c r="T54" s="45"/>
    </row>
    <row r="55" s="8" customFormat="1" ht="16" spans="1:20">
      <c r="A55" s="13">
        <v>52</v>
      </c>
      <c r="B55" s="23">
        <v>8.21</v>
      </c>
      <c r="C55" s="23" t="s">
        <v>26</v>
      </c>
      <c r="D55" s="23"/>
      <c r="E55" s="28">
        <v>503.24882</v>
      </c>
      <c r="F55" s="28">
        <v>503.248688</v>
      </c>
      <c r="G55" s="29">
        <v>0.262295765801962</v>
      </c>
      <c r="H55" s="31" t="s">
        <v>295</v>
      </c>
      <c r="I55" s="23" t="s">
        <v>296</v>
      </c>
      <c r="J55" s="23" t="s">
        <v>91</v>
      </c>
      <c r="K55" s="23" t="s">
        <v>297</v>
      </c>
      <c r="L55" s="23" t="s">
        <v>298</v>
      </c>
      <c r="M55" s="23" t="s">
        <v>299</v>
      </c>
      <c r="N55" s="42">
        <v>1.16267</v>
      </c>
      <c r="O55" s="43">
        <v>4.2056e-5</v>
      </c>
      <c r="P55" s="13" t="s">
        <v>33</v>
      </c>
      <c r="Q55" s="14" t="s">
        <v>67</v>
      </c>
      <c r="R55" s="43">
        <v>0.00023034</v>
      </c>
      <c r="S55" s="13"/>
      <c r="T55" s="45"/>
    </row>
    <row r="56" s="8" customFormat="1" ht="17" spans="1:20">
      <c r="A56" s="13">
        <v>53</v>
      </c>
      <c r="B56" s="23">
        <v>8.55</v>
      </c>
      <c r="C56" s="23" t="s">
        <v>265</v>
      </c>
      <c r="D56" s="23"/>
      <c r="E56" s="28">
        <v>499.12363</v>
      </c>
      <c r="F56" s="28">
        <v>499.123488</v>
      </c>
      <c r="G56" s="32">
        <v>0.284498733072135</v>
      </c>
      <c r="H56" s="31" t="s">
        <v>300</v>
      </c>
      <c r="I56" s="23" t="s">
        <v>301</v>
      </c>
      <c r="J56" s="23" t="s">
        <v>76</v>
      </c>
      <c r="K56" s="23" t="s">
        <v>302</v>
      </c>
      <c r="L56" s="23" t="s">
        <v>303</v>
      </c>
      <c r="M56" s="23" t="s">
        <v>304</v>
      </c>
      <c r="N56" s="42">
        <v>1.14543</v>
      </c>
      <c r="O56" s="43">
        <v>0.00018513</v>
      </c>
      <c r="P56" s="13" t="s">
        <v>33</v>
      </c>
      <c r="Q56" s="14">
        <v>2.32795</v>
      </c>
      <c r="R56" s="43">
        <v>2.7763e-7</v>
      </c>
      <c r="S56" s="13" t="s">
        <v>45</v>
      </c>
      <c r="T56" s="45"/>
    </row>
    <row r="57" s="8" customFormat="1" ht="17" spans="1:20">
      <c r="A57" s="13">
        <v>54</v>
      </c>
      <c r="B57" s="23">
        <v>13.27</v>
      </c>
      <c r="C57" s="23" t="s">
        <v>265</v>
      </c>
      <c r="D57" s="23"/>
      <c r="E57" s="28">
        <v>439.35736</v>
      </c>
      <c r="F57" s="28">
        <v>439.357057</v>
      </c>
      <c r="G57" s="32">
        <v>0.689644095168833</v>
      </c>
      <c r="H57" s="31" t="s">
        <v>305</v>
      </c>
      <c r="I57" s="23" t="s">
        <v>306</v>
      </c>
      <c r="J57" s="23" t="s">
        <v>36</v>
      </c>
      <c r="K57" s="23" t="s">
        <v>307</v>
      </c>
      <c r="L57" s="23" t="s">
        <v>308</v>
      </c>
      <c r="M57" s="23" t="s">
        <v>309</v>
      </c>
      <c r="N57" s="42">
        <v>1.11555</v>
      </c>
      <c r="O57" s="43">
        <v>4.2195e-5</v>
      </c>
      <c r="P57" s="13" t="s">
        <v>45</v>
      </c>
      <c r="Q57" s="14" t="s">
        <v>67</v>
      </c>
      <c r="R57" s="43">
        <v>1.222e-5</v>
      </c>
      <c r="S57" s="13"/>
      <c r="T57" s="45"/>
    </row>
    <row r="58" s="8" customFormat="1" ht="16" spans="1:20">
      <c r="A58" s="13">
        <v>55</v>
      </c>
      <c r="B58" s="23">
        <v>10.77</v>
      </c>
      <c r="C58" s="23" t="s">
        <v>26</v>
      </c>
      <c r="D58" s="23"/>
      <c r="E58" s="28">
        <v>399.19867</v>
      </c>
      <c r="F58" s="28">
        <v>399.201344</v>
      </c>
      <c r="G58" s="29">
        <v>6.69837424197942</v>
      </c>
      <c r="H58" s="31" t="s">
        <v>310</v>
      </c>
      <c r="I58" s="23" t="s">
        <v>311</v>
      </c>
      <c r="J58" s="23" t="s">
        <v>36</v>
      </c>
      <c r="K58" s="23" t="s">
        <v>312</v>
      </c>
      <c r="L58" s="23" t="s">
        <v>313</v>
      </c>
      <c r="M58" s="23" t="s">
        <v>314</v>
      </c>
      <c r="N58" s="42">
        <v>1.11343</v>
      </c>
      <c r="O58" s="43">
        <v>2.817e-5</v>
      </c>
      <c r="P58" s="13" t="s">
        <v>33</v>
      </c>
      <c r="Q58" s="14">
        <v>1.01324</v>
      </c>
      <c r="R58" s="43">
        <v>3.8192e-5</v>
      </c>
      <c r="S58" s="13" t="s">
        <v>33</v>
      </c>
      <c r="T58" s="45"/>
    </row>
    <row r="59" s="8" customFormat="1" ht="16" spans="1:20">
      <c r="A59" s="13">
        <v>56</v>
      </c>
      <c r="B59" s="23">
        <v>4.84</v>
      </c>
      <c r="C59" s="23" t="s">
        <v>26</v>
      </c>
      <c r="D59" s="23"/>
      <c r="E59" s="28">
        <v>211.0599</v>
      </c>
      <c r="F59" s="28">
        <v>211.0601</v>
      </c>
      <c r="G59" s="29">
        <v>0.947597390537763</v>
      </c>
      <c r="H59" s="31" t="s">
        <v>315</v>
      </c>
      <c r="I59" s="23" t="s">
        <v>316</v>
      </c>
      <c r="J59" s="23" t="s">
        <v>153</v>
      </c>
      <c r="K59" s="23" t="s">
        <v>317</v>
      </c>
      <c r="L59" s="23" t="s">
        <v>318</v>
      </c>
      <c r="M59" s="23" t="s">
        <v>319</v>
      </c>
      <c r="N59" s="42">
        <v>1.1125</v>
      </c>
      <c r="O59" s="43">
        <v>0.00014575</v>
      </c>
      <c r="P59" s="13" t="s">
        <v>33</v>
      </c>
      <c r="Q59" s="14" t="s">
        <v>67</v>
      </c>
      <c r="R59" s="43">
        <v>0.0039921</v>
      </c>
      <c r="S59" s="13"/>
      <c r="T59" s="45"/>
    </row>
    <row r="60" s="8" customFormat="1" ht="16" spans="1:20">
      <c r="A60" s="13">
        <v>57</v>
      </c>
      <c r="B60" s="23">
        <v>27.98</v>
      </c>
      <c r="C60" s="23" t="s">
        <v>26</v>
      </c>
      <c r="D60" s="23"/>
      <c r="E60" s="28">
        <v>257.24735</v>
      </c>
      <c r="F60" s="28">
        <v>257.247507</v>
      </c>
      <c r="G60" s="29">
        <v>0.610307177832114</v>
      </c>
      <c r="H60" s="31" t="s">
        <v>320</v>
      </c>
      <c r="I60" s="23" t="s">
        <v>321</v>
      </c>
      <c r="J60" s="23" t="s">
        <v>91</v>
      </c>
      <c r="K60" s="23" t="s">
        <v>322</v>
      </c>
      <c r="L60" s="23" t="s">
        <v>323</v>
      </c>
      <c r="M60" s="23" t="s">
        <v>324</v>
      </c>
      <c r="N60" s="42">
        <v>1.09903</v>
      </c>
      <c r="O60" s="43">
        <v>3.2724e-5</v>
      </c>
      <c r="P60" s="13" t="s">
        <v>45</v>
      </c>
      <c r="Q60" s="14" t="s">
        <v>67</v>
      </c>
      <c r="R60" s="43">
        <v>0.01993</v>
      </c>
      <c r="S60" s="13"/>
      <c r="T60" s="45"/>
    </row>
    <row r="61" s="8" customFormat="1" ht="16" spans="1:20">
      <c r="A61" s="13">
        <v>58</v>
      </c>
      <c r="B61" s="23">
        <v>0.47</v>
      </c>
      <c r="C61" s="23" t="s">
        <v>26</v>
      </c>
      <c r="D61" s="23"/>
      <c r="E61" s="28">
        <v>268.10385</v>
      </c>
      <c r="F61" s="28">
        <v>268.10403</v>
      </c>
      <c r="G61" s="29">
        <v>0.671381179910988</v>
      </c>
      <c r="H61" s="31" t="s">
        <v>167</v>
      </c>
      <c r="I61" s="23" t="s">
        <v>325</v>
      </c>
      <c r="J61" s="23" t="s">
        <v>76</v>
      </c>
      <c r="K61" s="23" t="s">
        <v>326</v>
      </c>
      <c r="L61" s="23" t="s">
        <v>327</v>
      </c>
      <c r="M61" s="23" t="s">
        <v>328</v>
      </c>
      <c r="N61" s="42">
        <v>1.0968</v>
      </c>
      <c r="O61" s="43">
        <v>3.7748e-6</v>
      </c>
      <c r="P61" s="13" t="s">
        <v>45</v>
      </c>
      <c r="Q61" s="14" t="s">
        <v>67</v>
      </c>
      <c r="R61" s="43" t="s">
        <v>67</v>
      </c>
      <c r="S61" s="13"/>
      <c r="T61" s="45"/>
    </row>
    <row r="62" s="8" customFormat="1" ht="16" spans="1:20">
      <c r="A62" s="13">
        <v>59</v>
      </c>
      <c r="B62" s="23">
        <v>19.18</v>
      </c>
      <c r="C62" s="23" t="s">
        <v>115</v>
      </c>
      <c r="D62" s="23"/>
      <c r="E62" s="28">
        <v>317.20838</v>
      </c>
      <c r="F62" s="28">
        <v>317.208716</v>
      </c>
      <c r="G62" s="29">
        <v>1.05923949455516</v>
      </c>
      <c r="H62" s="31" t="s">
        <v>329</v>
      </c>
      <c r="I62" s="23" t="s">
        <v>330</v>
      </c>
      <c r="J62" s="23" t="s">
        <v>153</v>
      </c>
      <c r="K62" s="23" t="s">
        <v>331</v>
      </c>
      <c r="L62" s="23" t="s">
        <v>332</v>
      </c>
      <c r="M62" s="23" t="s">
        <v>333</v>
      </c>
      <c r="N62" s="42">
        <v>1.07298</v>
      </c>
      <c r="O62" s="43">
        <v>7.3857e-7</v>
      </c>
      <c r="P62" s="13" t="s">
        <v>33</v>
      </c>
      <c r="Q62" s="14" t="s">
        <v>67</v>
      </c>
      <c r="R62" s="43">
        <v>1.1389e-6</v>
      </c>
      <c r="S62" s="13"/>
      <c r="T62" s="45"/>
    </row>
    <row r="63" s="8" customFormat="1" ht="16" spans="1:20">
      <c r="A63" s="13">
        <v>60</v>
      </c>
      <c r="B63" s="23">
        <v>19.41</v>
      </c>
      <c r="C63" s="23" t="s">
        <v>26</v>
      </c>
      <c r="D63" s="23"/>
      <c r="E63" s="28">
        <v>335.25791</v>
      </c>
      <c r="F63" s="28">
        <v>335.258071</v>
      </c>
      <c r="G63" s="29">
        <v>0.480227066603321</v>
      </c>
      <c r="H63" s="31" t="s">
        <v>334</v>
      </c>
      <c r="I63" s="23" t="s">
        <v>335</v>
      </c>
      <c r="J63" s="23" t="s">
        <v>48</v>
      </c>
      <c r="K63" s="23" t="s">
        <v>336</v>
      </c>
      <c r="L63" s="23" t="s">
        <v>337</v>
      </c>
      <c r="M63" s="23" t="s">
        <v>338</v>
      </c>
      <c r="N63" s="42">
        <v>1.06742</v>
      </c>
      <c r="O63" s="43">
        <v>0.00025959</v>
      </c>
      <c r="P63" s="13" t="s">
        <v>33</v>
      </c>
      <c r="Q63" s="14" t="s">
        <v>67</v>
      </c>
      <c r="R63" s="43">
        <v>0.00090384</v>
      </c>
      <c r="S63" s="13"/>
      <c r="T63" s="45"/>
    </row>
    <row r="64" s="8" customFormat="1" ht="16" spans="1:20">
      <c r="A64" s="13">
        <v>61</v>
      </c>
      <c r="B64" s="23">
        <v>10.09</v>
      </c>
      <c r="C64" s="23" t="s">
        <v>26</v>
      </c>
      <c r="D64" s="23"/>
      <c r="E64" s="28">
        <v>193.0857</v>
      </c>
      <c r="F64" s="28">
        <v>193.085921</v>
      </c>
      <c r="G64" s="29">
        <v>1.14456817392949</v>
      </c>
      <c r="H64" s="31" t="s">
        <v>339</v>
      </c>
      <c r="I64" s="23" t="s">
        <v>340</v>
      </c>
      <c r="J64" s="23" t="s">
        <v>153</v>
      </c>
      <c r="K64" s="23" t="s">
        <v>341</v>
      </c>
      <c r="L64" s="23" t="s">
        <v>342</v>
      </c>
      <c r="M64" s="23" t="s">
        <v>343</v>
      </c>
      <c r="N64" s="42">
        <v>1.06642</v>
      </c>
      <c r="O64" s="43">
        <v>1.7799e-5</v>
      </c>
      <c r="P64" s="13" t="s">
        <v>45</v>
      </c>
      <c r="Q64" s="14" t="s">
        <v>67</v>
      </c>
      <c r="R64" s="43">
        <v>6.176e-6</v>
      </c>
      <c r="S64" s="13"/>
      <c r="T64" s="45"/>
    </row>
    <row r="65" s="8" customFormat="1" ht="16" spans="1:20">
      <c r="A65" s="13">
        <v>62</v>
      </c>
      <c r="B65" s="23">
        <v>7.71</v>
      </c>
      <c r="C65" s="23" t="s">
        <v>26</v>
      </c>
      <c r="D65" s="23"/>
      <c r="E65" s="28">
        <v>541.18937</v>
      </c>
      <c r="F65" s="28">
        <v>541.191568</v>
      </c>
      <c r="G65" s="29">
        <v>4.06140843625921</v>
      </c>
      <c r="H65" s="31" t="s">
        <v>344</v>
      </c>
      <c r="I65" s="23" t="s">
        <v>345</v>
      </c>
      <c r="J65" s="23" t="s">
        <v>70</v>
      </c>
      <c r="K65" s="23" t="s">
        <v>346</v>
      </c>
      <c r="L65" s="13" t="s">
        <v>67</v>
      </c>
      <c r="M65" s="13" t="s">
        <v>67</v>
      </c>
      <c r="N65" s="42">
        <v>1.05843</v>
      </c>
      <c r="O65" s="43">
        <v>7.1811e-8</v>
      </c>
      <c r="P65" s="13" t="s">
        <v>33</v>
      </c>
      <c r="Q65" s="14" t="s">
        <v>67</v>
      </c>
      <c r="R65" s="43">
        <v>7.1811e-8</v>
      </c>
      <c r="S65" s="13"/>
      <c r="T65" s="45"/>
    </row>
    <row r="66" s="8" customFormat="1" ht="16" spans="1:20">
      <c r="A66" s="13">
        <v>63</v>
      </c>
      <c r="B66" s="23">
        <v>8.32</v>
      </c>
      <c r="C66" s="23" t="s">
        <v>26</v>
      </c>
      <c r="D66" s="23"/>
      <c r="E66" s="28">
        <v>169.12208</v>
      </c>
      <c r="F66" s="28">
        <v>169.122306</v>
      </c>
      <c r="G66" s="29">
        <v>1.3363110126812</v>
      </c>
      <c r="H66" s="31" t="s">
        <v>347</v>
      </c>
      <c r="I66" s="23" t="s">
        <v>348</v>
      </c>
      <c r="J66" s="23" t="s">
        <v>91</v>
      </c>
      <c r="K66" s="23" t="s">
        <v>349</v>
      </c>
      <c r="L66" s="23" t="s">
        <v>350</v>
      </c>
      <c r="M66" s="23" t="s">
        <v>351</v>
      </c>
      <c r="N66" s="42">
        <v>1.04768</v>
      </c>
      <c r="O66" s="43">
        <v>3.7132e-5</v>
      </c>
      <c r="P66" s="13" t="s">
        <v>33</v>
      </c>
      <c r="Q66" s="14" t="s">
        <v>67</v>
      </c>
      <c r="R66" s="43" t="s">
        <v>67</v>
      </c>
      <c r="S66" s="13"/>
      <c r="T66" s="45"/>
    </row>
    <row r="67" s="8" customFormat="1" ht="16" spans="1:20">
      <c r="A67" s="13">
        <v>64</v>
      </c>
      <c r="B67" s="23">
        <v>0.37</v>
      </c>
      <c r="C67" s="23" t="s">
        <v>26</v>
      </c>
      <c r="D67" s="23"/>
      <c r="E67" s="28">
        <v>146.16504</v>
      </c>
      <c r="F67" s="28">
        <v>146.165174</v>
      </c>
      <c r="G67" s="29">
        <v>0.916771049735439</v>
      </c>
      <c r="H67" s="31" t="s">
        <v>352</v>
      </c>
      <c r="I67" s="23" t="s">
        <v>353</v>
      </c>
      <c r="J67" s="23" t="s">
        <v>76</v>
      </c>
      <c r="K67" s="23" t="s">
        <v>354</v>
      </c>
      <c r="L67" s="23" t="s">
        <v>355</v>
      </c>
      <c r="M67" s="23" t="s">
        <v>356</v>
      </c>
      <c r="N67" s="42">
        <v>1.021</v>
      </c>
      <c r="O67" s="43">
        <v>4.2584e-6</v>
      </c>
      <c r="P67" s="13" t="s">
        <v>33</v>
      </c>
      <c r="Q67" s="14" t="s">
        <v>67</v>
      </c>
      <c r="R67" s="43">
        <v>1.2163e-5</v>
      </c>
      <c r="S67" s="13"/>
      <c r="T67" s="45"/>
    </row>
    <row r="68" s="8" customFormat="1" ht="17" spans="1:20">
      <c r="A68" s="13">
        <v>65</v>
      </c>
      <c r="B68" s="23">
        <v>0.41</v>
      </c>
      <c r="C68" s="23" t="s">
        <v>26</v>
      </c>
      <c r="D68" s="23"/>
      <c r="E68" s="28">
        <v>130.04975</v>
      </c>
      <c r="F68" s="28">
        <v>130.04987</v>
      </c>
      <c r="G68" s="29">
        <v>0.922722952431002</v>
      </c>
      <c r="H68" s="31" t="s">
        <v>357</v>
      </c>
      <c r="I68" s="23" t="s">
        <v>358</v>
      </c>
      <c r="J68" s="23" t="s">
        <v>29</v>
      </c>
      <c r="K68" s="23" t="s">
        <v>359</v>
      </c>
      <c r="L68" s="23" t="s">
        <v>360</v>
      </c>
      <c r="M68" s="23" t="s">
        <v>361</v>
      </c>
      <c r="N68" s="42">
        <v>1.01095</v>
      </c>
      <c r="O68" s="43">
        <v>0.00012</v>
      </c>
      <c r="P68" s="13" t="s">
        <v>45</v>
      </c>
      <c r="Q68" s="14">
        <v>2.29575</v>
      </c>
      <c r="R68" s="43">
        <v>5.5211e-8</v>
      </c>
      <c r="S68" s="13" t="s">
        <v>45</v>
      </c>
      <c r="T68" s="45"/>
    </row>
    <row r="69" s="8" customFormat="1" ht="17" spans="1:20">
      <c r="A69" s="13">
        <v>66</v>
      </c>
      <c r="B69" s="23">
        <v>0.47</v>
      </c>
      <c r="C69" s="23" t="s">
        <v>26</v>
      </c>
      <c r="D69" s="23"/>
      <c r="E69" s="28">
        <v>189.1344</v>
      </c>
      <c r="F69" s="28">
        <v>189.134602</v>
      </c>
      <c r="G69" s="29">
        <v>1.06802244467985</v>
      </c>
      <c r="H69" s="31" t="s">
        <v>362</v>
      </c>
      <c r="I69" s="23" t="s">
        <v>363</v>
      </c>
      <c r="J69" s="23" t="s">
        <v>29</v>
      </c>
      <c r="K69" s="23" t="s">
        <v>364</v>
      </c>
      <c r="L69" s="23" t="s">
        <v>365</v>
      </c>
      <c r="M69" s="23" t="s">
        <v>366</v>
      </c>
      <c r="N69" s="42">
        <v>1.00549</v>
      </c>
      <c r="O69" s="43">
        <v>3.5406e-7</v>
      </c>
      <c r="P69" s="13" t="s">
        <v>33</v>
      </c>
      <c r="Q69" s="14" t="s">
        <v>67</v>
      </c>
      <c r="R69" s="43">
        <v>4.2171e-6</v>
      </c>
      <c r="S69" s="13"/>
      <c r="T69" s="45"/>
    </row>
    <row r="70" s="8" customFormat="1" ht="16" spans="1:20">
      <c r="A70" s="13">
        <v>67</v>
      </c>
      <c r="B70" s="23">
        <v>19.38</v>
      </c>
      <c r="C70" s="23" t="s">
        <v>26</v>
      </c>
      <c r="D70" s="23"/>
      <c r="E70" s="28">
        <v>455.35186</v>
      </c>
      <c r="F70" s="28">
        <v>455.351972</v>
      </c>
      <c r="G70" s="29">
        <v>0.245963577382826</v>
      </c>
      <c r="H70" s="31" t="s">
        <v>367</v>
      </c>
      <c r="I70" s="23" t="s">
        <v>368</v>
      </c>
      <c r="J70" s="23" t="s">
        <v>70</v>
      </c>
      <c r="K70" s="23" t="s">
        <v>369</v>
      </c>
      <c r="L70" s="23" t="s">
        <v>370</v>
      </c>
      <c r="M70" s="23" t="s">
        <v>371</v>
      </c>
      <c r="N70" s="42">
        <v>1.00294</v>
      </c>
      <c r="O70" s="43">
        <v>6.5137e-6</v>
      </c>
      <c r="P70" s="13" t="s">
        <v>45</v>
      </c>
      <c r="Q70" s="14">
        <v>1.49639</v>
      </c>
      <c r="R70" s="43">
        <v>1.1536e-5</v>
      </c>
      <c r="S70" s="13" t="s">
        <v>45</v>
      </c>
      <c r="T70" s="45"/>
    </row>
    <row r="71" s="8" customFormat="1" ht="16" spans="1:20">
      <c r="A71" s="13">
        <v>68</v>
      </c>
      <c r="B71" s="23">
        <v>9.84</v>
      </c>
      <c r="C71" s="23" t="s">
        <v>26</v>
      </c>
      <c r="D71" s="23"/>
      <c r="E71" s="28">
        <v>679.29734</v>
      </c>
      <c r="F71" s="28">
        <v>679.29737</v>
      </c>
      <c r="G71" s="29">
        <v>0.0441632801227305</v>
      </c>
      <c r="H71" s="31" t="s">
        <v>372</v>
      </c>
      <c r="I71" s="23" t="s">
        <v>373</v>
      </c>
      <c r="J71" s="23" t="s">
        <v>48</v>
      </c>
      <c r="K71" s="23" t="s">
        <v>374</v>
      </c>
      <c r="L71" s="23" t="s">
        <v>375</v>
      </c>
      <c r="M71" s="23" t="s">
        <v>376</v>
      </c>
      <c r="N71" s="42" t="s">
        <v>67</v>
      </c>
      <c r="O71" s="43">
        <v>4.093e-5</v>
      </c>
      <c r="P71" s="13"/>
      <c r="Q71" s="14" t="s">
        <v>67</v>
      </c>
      <c r="R71" s="43">
        <v>3.2892e-5</v>
      </c>
      <c r="S71" s="13"/>
      <c r="T71" s="45"/>
    </row>
    <row r="72" s="8" customFormat="1" ht="16" spans="1:20">
      <c r="A72" s="13">
        <v>69</v>
      </c>
      <c r="B72" s="23">
        <v>6.03</v>
      </c>
      <c r="C72" s="23" t="s">
        <v>26</v>
      </c>
      <c r="D72" s="23"/>
      <c r="E72" s="28">
        <v>167.1064</v>
      </c>
      <c r="F72" s="28">
        <v>167.106656</v>
      </c>
      <c r="G72" s="29">
        <v>1.53195573477899</v>
      </c>
      <c r="H72" s="31" t="s">
        <v>377</v>
      </c>
      <c r="I72" s="23" t="s">
        <v>378</v>
      </c>
      <c r="J72" s="23" t="s">
        <v>91</v>
      </c>
      <c r="K72" s="23" t="s">
        <v>379</v>
      </c>
      <c r="L72" s="23" t="s">
        <v>380</v>
      </c>
      <c r="M72" s="23" t="s">
        <v>381</v>
      </c>
      <c r="N72" s="42" t="s">
        <v>67</v>
      </c>
      <c r="O72" s="43">
        <v>5.9166e-5</v>
      </c>
      <c r="P72" s="13"/>
      <c r="Q72" s="14" t="s">
        <v>67</v>
      </c>
      <c r="R72" s="43">
        <v>3.5061e-5</v>
      </c>
      <c r="S72" s="13"/>
      <c r="T72" s="45"/>
    </row>
    <row r="73" s="8" customFormat="1" ht="16" spans="1:20">
      <c r="A73" s="13">
        <v>70</v>
      </c>
      <c r="B73" s="23">
        <v>9.43</v>
      </c>
      <c r="C73" s="23" t="s">
        <v>26</v>
      </c>
      <c r="D73" s="23"/>
      <c r="E73" s="28">
        <v>197.08054</v>
      </c>
      <c r="F73" s="28">
        <v>197.080835</v>
      </c>
      <c r="G73" s="29">
        <v>1.49684772745235</v>
      </c>
      <c r="H73" s="31" t="s">
        <v>382</v>
      </c>
      <c r="I73" s="23" t="s">
        <v>383</v>
      </c>
      <c r="J73" s="23" t="s">
        <v>153</v>
      </c>
      <c r="K73" s="23" t="s">
        <v>384</v>
      </c>
      <c r="L73" s="23" t="s">
        <v>385</v>
      </c>
      <c r="M73" s="23" t="s">
        <v>386</v>
      </c>
      <c r="N73" s="42" t="s">
        <v>67</v>
      </c>
      <c r="O73" s="43">
        <v>1.2628e-5</v>
      </c>
      <c r="P73" s="13"/>
      <c r="Q73" s="14">
        <v>1.1713</v>
      </c>
      <c r="R73" s="43">
        <v>2.4397e-6</v>
      </c>
      <c r="S73" s="13" t="s">
        <v>33</v>
      </c>
      <c r="T73" s="45"/>
    </row>
    <row r="74" s="8" customFormat="1" ht="16" spans="1:20">
      <c r="A74" s="13">
        <v>71</v>
      </c>
      <c r="B74" s="23">
        <v>8.33</v>
      </c>
      <c r="C74" s="23" t="s">
        <v>26</v>
      </c>
      <c r="D74" s="23"/>
      <c r="E74" s="28">
        <v>349.1856</v>
      </c>
      <c r="F74" s="28">
        <v>349.185694</v>
      </c>
      <c r="G74" s="29">
        <v>0.269197740930493</v>
      </c>
      <c r="H74" s="31" t="s">
        <v>387</v>
      </c>
      <c r="I74" s="23" t="s">
        <v>388</v>
      </c>
      <c r="J74" s="23" t="s">
        <v>70</v>
      </c>
      <c r="K74" s="23" t="s">
        <v>389</v>
      </c>
      <c r="L74" s="23" t="s">
        <v>390</v>
      </c>
      <c r="M74" s="23" t="s">
        <v>391</v>
      </c>
      <c r="N74" s="42" t="s">
        <v>67</v>
      </c>
      <c r="O74" s="43">
        <v>2.3164e-5</v>
      </c>
      <c r="P74" s="13"/>
      <c r="Q74" s="14" t="s">
        <v>67</v>
      </c>
      <c r="R74" s="43" t="s">
        <v>67</v>
      </c>
      <c r="S74" s="13"/>
      <c r="T74" s="45"/>
    </row>
    <row r="75" s="8" customFormat="1" ht="16" spans="1:20">
      <c r="A75" s="13">
        <v>72</v>
      </c>
      <c r="B75" s="23">
        <v>10.26</v>
      </c>
      <c r="C75" s="23" t="s">
        <v>26</v>
      </c>
      <c r="D75" s="23"/>
      <c r="E75" s="28">
        <v>339.25303</v>
      </c>
      <c r="F75" s="28">
        <v>339.252986</v>
      </c>
      <c r="G75" s="29">
        <v>0.129696721380066</v>
      </c>
      <c r="H75" s="31" t="s">
        <v>392</v>
      </c>
      <c r="I75" s="23" t="s">
        <v>393</v>
      </c>
      <c r="J75" s="23" t="s">
        <v>91</v>
      </c>
      <c r="K75" s="23" t="s">
        <v>394</v>
      </c>
      <c r="L75" s="23" t="s">
        <v>395</v>
      </c>
      <c r="M75" s="23" t="s">
        <v>396</v>
      </c>
      <c r="N75" s="42" t="s">
        <v>67</v>
      </c>
      <c r="O75" s="43">
        <v>3.2304e-6</v>
      </c>
      <c r="P75" s="13"/>
      <c r="Q75" s="14" t="s">
        <v>67</v>
      </c>
      <c r="R75" s="43">
        <v>3.6187e-7</v>
      </c>
      <c r="S75" s="13"/>
      <c r="T75" s="45"/>
    </row>
    <row r="76" s="8" customFormat="1" ht="16" spans="1:20">
      <c r="A76" s="13">
        <v>73</v>
      </c>
      <c r="B76" s="23">
        <v>24.58</v>
      </c>
      <c r="C76" s="23" t="s">
        <v>26</v>
      </c>
      <c r="D76" s="23"/>
      <c r="E76" s="28">
        <v>279.23176</v>
      </c>
      <c r="F76" s="28">
        <v>279.231857</v>
      </c>
      <c r="G76" s="29">
        <v>0.347381566790469</v>
      </c>
      <c r="H76" s="31" t="s">
        <v>397</v>
      </c>
      <c r="I76" s="23" t="s">
        <v>398</v>
      </c>
      <c r="J76" s="23" t="s">
        <v>91</v>
      </c>
      <c r="K76" s="23" t="s">
        <v>399</v>
      </c>
      <c r="L76" s="23" t="s">
        <v>400</v>
      </c>
      <c r="M76" s="23" t="s">
        <v>401</v>
      </c>
      <c r="N76" s="42" t="s">
        <v>67</v>
      </c>
      <c r="O76" s="43" t="s">
        <v>67</v>
      </c>
      <c r="P76" s="13"/>
      <c r="Q76" s="14" t="s">
        <v>67</v>
      </c>
      <c r="R76" s="43" t="s">
        <v>67</v>
      </c>
      <c r="S76" s="13"/>
      <c r="T76" s="45"/>
    </row>
    <row r="77" s="8" customFormat="1" ht="16" spans="1:20">
      <c r="A77" s="13">
        <v>74</v>
      </c>
      <c r="B77" s="23">
        <v>16.88</v>
      </c>
      <c r="C77" s="23" t="s">
        <v>26</v>
      </c>
      <c r="D77" s="23"/>
      <c r="E77" s="28">
        <v>475.34188</v>
      </c>
      <c r="F77" s="28">
        <v>475.341801</v>
      </c>
      <c r="G77" s="29">
        <v>0.166196197897432</v>
      </c>
      <c r="H77" s="31" t="s">
        <v>402</v>
      </c>
      <c r="I77" s="23" t="s">
        <v>403</v>
      </c>
      <c r="J77" s="23" t="s">
        <v>36</v>
      </c>
      <c r="K77" s="23" t="s">
        <v>404</v>
      </c>
      <c r="L77" s="23" t="s">
        <v>405</v>
      </c>
      <c r="M77" s="23" t="s">
        <v>406</v>
      </c>
      <c r="N77" s="42" t="s">
        <v>67</v>
      </c>
      <c r="O77" s="43">
        <v>7.9745e-6</v>
      </c>
      <c r="P77" s="13"/>
      <c r="Q77" s="14">
        <v>1.9768</v>
      </c>
      <c r="R77" s="43">
        <v>5.2539e-6</v>
      </c>
      <c r="S77" s="13" t="s">
        <v>45</v>
      </c>
      <c r="T77" s="45"/>
    </row>
    <row r="78" s="8" customFormat="1" ht="16" spans="1:20">
      <c r="A78" s="13">
        <v>75</v>
      </c>
      <c r="B78" s="23">
        <v>7.6</v>
      </c>
      <c r="C78" s="23" t="s">
        <v>26</v>
      </c>
      <c r="D78" s="23"/>
      <c r="E78" s="28">
        <v>593.22061</v>
      </c>
      <c r="F78" s="28">
        <v>593.222868</v>
      </c>
      <c r="G78" s="29">
        <v>3.80632662998325</v>
      </c>
      <c r="H78" s="31" t="s">
        <v>407</v>
      </c>
      <c r="I78" s="23" t="s">
        <v>408</v>
      </c>
      <c r="J78" s="23" t="s">
        <v>180</v>
      </c>
      <c r="K78" s="23" t="s">
        <v>409</v>
      </c>
      <c r="L78" s="13" t="s">
        <v>67</v>
      </c>
      <c r="M78" s="23" t="s">
        <v>410</v>
      </c>
      <c r="N78" s="42" t="s">
        <v>67</v>
      </c>
      <c r="O78" s="43">
        <v>1.7214e-7</v>
      </c>
      <c r="P78" s="13"/>
      <c r="Q78" s="14" t="s">
        <v>67</v>
      </c>
      <c r="R78" s="43">
        <v>3.6012e-7</v>
      </c>
      <c r="S78" s="13"/>
      <c r="T78" s="45"/>
    </row>
    <row r="79" s="8" customFormat="1" ht="16" spans="1:20">
      <c r="A79" s="13">
        <v>76</v>
      </c>
      <c r="B79" s="23">
        <v>9.47</v>
      </c>
      <c r="C79" s="23" t="s">
        <v>26</v>
      </c>
      <c r="D79" s="23"/>
      <c r="E79" s="28">
        <v>623.19479</v>
      </c>
      <c r="F79" s="28">
        <v>623.197047</v>
      </c>
      <c r="G79" s="29">
        <v>3.62164745621133</v>
      </c>
      <c r="H79" s="31" t="s">
        <v>411</v>
      </c>
      <c r="I79" s="23" t="s">
        <v>412</v>
      </c>
      <c r="J79" s="23" t="s">
        <v>211</v>
      </c>
      <c r="K79" s="23" t="s">
        <v>413</v>
      </c>
      <c r="L79" s="23" t="s">
        <v>414</v>
      </c>
      <c r="M79" s="23" t="s">
        <v>415</v>
      </c>
      <c r="N79" s="42" t="s">
        <v>67</v>
      </c>
      <c r="O79" s="43">
        <v>8.0908e-5</v>
      </c>
      <c r="P79" s="13"/>
      <c r="Q79" s="14" t="s">
        <v>67</v>
      </c>
      <c r="R79" s="43" t="s">
        <v>67</v>
      </c>
      <c r="S79" s="13"/>
      <c r="T79" s="45"/>
    </row>
    <row r="80" s="8" customFormat="1" ht="16" spans="1:20">
      <c r="A80" s="13">
        <v>77</v>
      </c>
      <c r="B80" s="23">
        <v>5.64</v>
      </c>
      <c r="C80" s="23" t="s">
        <v>26</v>
      </c>
      <c r="D80" s="23"/>
      <c r="E80" s="28">
        <v>387.20117</v>
      </c>
      <c r="F80" s="28">
        <v>387.201344</v>
      </c>
      <c r="G80" s="29">
        <v>0.449378605502567</v>
      </c>
      <c r="H80" s="31" t="s">
        <v>416</v>
      </c>
      <c r="I80" s="23" t="s">
        <v>417</v>
      </c>
      <c r="J80" s="23" t="s">
        <v>91</v>
      </c>
      <c r="K80" s="23" t="s">
        <v>418</v>
      </c>
      <c r="L80" s="23" t="s">
        <v>419</v>
      </c>
      <c r="M80" s="23" t="s">
        <v>420</v>
      </c>
      <c r="N80" s="42" t="s">
        <v>67</v>
      </c>
      <c r="O80" s="43">
        <v>8.7489e-6</v>
      </c>
      <c r="P80" s="13"/>
      <c r="Q80" s="14" t="s">
        <v>67</v>
      </c>
      <c r="R80" s="43">
        <v>7.6029e-6</v>
      </c>
      <c r="S80" s="13"/>
      <c r="T80" s="45"/>
    </row>
    <row r="81" s="8" customFormat="1" ht="16" spans="1:20">
      <c r="A81" s="13">
        <v>78</v>
      </c>
      <c r="B81" s="23">
        <v>17.52</v>
      </c>
      <c r="C81" s="23" t="s">
        <v>26</v>
      </c>
      <c r="D81" s="23"/>
      <c r="E81" s="28">
        <v>471.31048</v>
      </c>
      <c r="F81" s="28">
        <v>471.310501</v>
      </c>
      <c r="G81" s="29">
        <v>0.0445566138655237</v>
      </c>
      <c r="H81" s="31" t="s">
        <v>421</v>
      </c>
      <c r="I81" s="23" t="s">
        <v>422</v>
      </c>
      <c r="J81" s="23" t="s">
        <v>36</v>
      </c>
      <c r="K81" s="23" t="s">
        <v>423</v>
      </c>
      <c r="L81" s="23" t="s">
        <v>424</v>
      </c>
      <c r="M81" s="23" t="s">
        <v>425</v>
      </c>
      <c r="N81" s="42" t="s">
        <v>67</v>
      </c>
      <c r="O81" s="43">
        <v>1.8015e-5</v>
      </c>
      <c r="P81" s="13"/>
      <c r="Q81" s="14">
        <v>2.15393</v>
      </c>
      <c r="R81" s="43">
        <v>7.8678e-5</v>
      </c>
      <c r="S81" s="13" t="s">
        <v>45</v>
      </c>
      <c r="T81" s="45"/>
    </row>
    <row r="82" s="8" customFormat="1" ht="16" spans="1:20">
      <c r="A82" s="13">
        <v>79</v>
      </c>
      <c r="B82" s="23">
        <v>8.17</v>
      </c>
      <c r="C82" s="23" t="s">
        <v>26</v>
      </c>
      <c r="D82" s="23"/>
      <c r="E82" s="28">
        <v>335.2064</v>
      </c>
      <c r="F82" s="28">
        <v>335.20643</v>
      </c>
      <c r="G82" s="29">
        <v>0.089497090010905</v>
      </c>
      <c r="H82" s="31" t="s">
        <v>426</v>
      </c>
      <c r="I82" s="23" t="s">
        <v>427</v>
      </c>
      <c r="J82" s="23" t="s">
        <v>70</v>
      </c>
      <c r="K82" s="23" t="s">
        <v>428</v>
      </c>
      <c r="L82" s="23" t="s">
        <v>429</v>
      </c>
      <c r="M82" s="23" t="s">
        <v>430</v>
      </c>
      <c r="N82" s="42" t="s">
        <v>67</v>
      </c>
      <c r="O82" s="43">
        <v>1.1422e-6</v>
      </c>
      <c r="P82" s="13"/>
      <c r="Q82" s="14" t="s">
        <v>67</v>
      </c>
      <c r="R82" s="43">
        <v>9.8901e-6</v>
      </c>
      <c r="S82" s="13"/>
      <c r="T82" s="45"/>
    </row>
    <row r="83" s="8" customFormat="1" ht="16" spans="1:20">
      <c r="A83" s="13">
        <v>80</v>
      </c>
      <c r="B83" s="23">
        <v>25.65</v>
      </c>
      <c r="C83" s="23" t="s">
        <v>26</v>
      </c>
      <c r="D83" s="23"/>
      <c r="E83" s="28">
        <v>309.24224</v>
      </c>
      <c r="F83" s="28">
        <v>309.242421</v>
      </c>
      <c r="G83" s="29">
        <v>0.585301329010635</v>
      </c>
      <c r="H83" s="31" t="s">
        <v>431</v>
      </c>
      <c r="I83" s="23" t="s">
        <v>432</v>
      </c>
      <c r="J83" s="23" t="s">
        <v>48</v>
      </c>
      <c r="K83" s="23" t="s">
        <v>433</v>
      </c>
      <c r="L83" s="23" t="s">
        <v>434</v>
      </c>
      <c r="M83" s="23" t="s">
        <v>435</v>
      </c>
      <c r="N83" s="42" t="s">
        <v>67</v>
      </c>
      <c r="O83" s="43">
        <v>3.0121e-6</v>
      </c>
      <c r="P83" s="13"/>
      <c r="Q83" s="14" t="s">
        <v>67</v>
      </c>
      <c r="R83" s="43">
        <v>0.0016031</v>
      </c>
      <c r="S83" s="13"/>
      <c r="T83" s="45"/>
    </row>
    <row r="84" s="8" customFormat="1" ht="16" spans="1:20">
      <c r="A84" s="13">
        <v>81</v>
      </c>
      <c r="B84" s="23">
        <v>31.46</v>
      </c>
      <c r="C84" s="23" t="s">
        <v>26</v>
      </c>
      <c r="D84" s="23"/>
      <c r="E84" s="28">
        <v>769.486</v>
      </c>
      <c r="F84" s="28">
        <v>769.486155</v>
      </c>
      <c r="G84" s="29">
        <v>0.201433123983121</v>
      </c>
      <c r="H84" s="31" t="s">
        <v>436</v>
      </c>
      <c r="I84" s="23" t="s">
        <v>437</v>
      </c>
      <c r="J84" s="23" t="s">
        <v>91</v>
      </c>
      <c r="K84" s="23" t="s">
        <v>438</v>
      </c>
      <c r="L84" s="23" t="s">
        <v>439</v>
      </c>
      <c r="M84" s="23" t="s">
        <v>440</v>
      </c>
      <c r="N84" s="42" t="s">
        <v>67</v>
      </c>
      <c r="O84" s="43">
        <v>0.00053497</v>
      </c>
      <c r="P84" s="13"/>
      <c r="Q84" s="14">
        <v>1.0231</v>
      </c>
      <c r="R84" s="43">
        <v>0.0019557</v>
      </c>
      <c r="S84" s="13" t="s">
        <v>45</v>
      </c>
      <c r="T84" s="45"/>
    </row>
    <row r="85" s="8" customFormat="1" ht="16" spans="1:20">
      <c r="A85" s="13">
        <v>82</v>
      </c>
      <c r="B85" s="23">
        <v>2.18</v>
      </c>
      <c r="C85" s="23" t="s">
        <v>26</v>
      </c>
      <c r="D85" s="23"/>
      <c r="E85" s="28">
        <v>341.12285</v>
      </c>
      <c r="F85" s="28">
        <v>341.123094</v>
      </c>
      <c r="G85" s="29">
        <v>0.71528431889866</v>
      </c>
      <c r="H85" s="31" t="s">
        <v>441</v>
      </c>
      <c r="I85" s="23" t="s">
        <v>442</v>
      </c>
      <c r="J85" s="23" t="s">
        <v>268</v>
      </c>
      <c r="K85" s="23" t="s">
        <v>443</v>
      </c>
      <c r="L85" s="23" t="s">
        <v>444</v>
      </c>
      <c r="M85" s="23" t="s">
        <v>445</v>
      </c>
      <c r="N85" s="42" t="s">
        <v>67</v>
      </c>
      <c r="O85" s="43">
        <v>4.685e-7</v>
      </c>
      <c r="P85" s="13"/>
      <c r="Q85" s="14" t="s">
        <v>67</v>
      </c>
      <c r="R85" s="43">
        <v>0.0003797</v>
      </c>
      <c r="S85" s="13"/>
      <c r="T85" s="45"/>
    </row>
    <row r="86" s="8" customFormat="1" ht="16" spans="1:20">
      <c r="A86" s="13">
        <v>83</v>
      </c>
      <c r="B86" s="23">
        <v>0.5</v>
      </c>
      <c r="C86" s="23" t="s">
        <v>26</v>
      </c>
      <c r="D86" s="23"/>
      <c r="E86" s="28">
        <v>148.06029</v>
      </c>
      <c r="F86" s="28">
        <v>148.060434</v>
      </c>
      <c r="G86" s="29">
        <v>0.972575833308009</v>
      </c>
      <c r="H86" s="31" t="s">
        <v>446</v>
      </c>
      <c r="I86" s="23" t="s">
        <v>447</v>
      </c>
      <c r="J86" s="23" t="s">
        <v>29</v>
      </c>
      <c r="K86" s="23" t="s">
        <v>448</v>
      </c>
      <c r="L86" s="23" t="s">
        <v>449</v>
      </c>
      <c r="M86" s="23" t="s">
        <v>450</v>
      </c>
      <c r="N86" s="42" t="s">
        <v>67</v>
      </c>
      <c r="O86" s="43">
        <v>0.00081418</v>
      </c>
      <c r="P86" s="13"/>
      <c r="Q86" s="14" t="s">
        <v>67</v>
      </c>
      <c r="R86" s="43" t="s">
        <v>67</v>
      </c>
      <c r="S86" s="13"/>
      <c r="T86" s="45"/>
    </row>
    <row r="87" s="8" customFormat="1" ht="16" spans="1:20">
      <c r="A87" s="13">
        <v>84</v>
      </c>
      <c r="B87" s="23">
        <v>6.17</v>
      </c>
      <c r="C87" s="23" t="s">
        <v>26</v>
      </c>
      <c r="D87" s="23"/>
      <c r="E87" s="28">
        <v>135.11682</v>
      </c>
      <c r="F87" s="28">
        <v>135.116827</v>
      </c>
      <c r="G87" s="29">
        <v>0.0518070189048209</v>
      </c>
      <c r="H87" s="31" t="s">
        <v>451</v>
      </c>
      <c r="I87" s="23" t="s">
        <v>452</v>
      </c>
      <c r="J87" s="23" t="s">
        <v>91</v>
      </c>
      <c r="K87" s="23" t="s">
        <v>453</v>
      </c>
      <c r="L87" s="23" t="s">
        <v>454</v>
      </c>
      <c r="M87" s="23" t="s">
        <v>455</v>
      </c>
      <c r="N87" s="42" t="s">
        <v>67</v>
      </c>
      <c r="O87" s="43">
        <v>0.00014989</v>
      </c>
      <c r="P87" s="13"/>
      <c r="Q87" s="14" t="s">
        <v>67</v>
      </c>
      <c r="R87" s="43">
        <v>0.00014025</v>
      </c>
      <c r="S87" s="13"/>
      <c r="T87" s="45"/>
    </row>
    <row r="88" s="8" customFormat="1" ht="16" spans="1:20">
      <c r="A88" s="13">
        <v>85</v>
      </c>
      <c r="B88" s="23">
        <v>7.77</v>
      </c>
      <c r="C88" s="23" t="s">
        <v>26</v>
      </c>
      <c r="D88" s="23"/>
      <c r="E88" s="28">
        <v>479.21225</v>
      </c>
      <c r="F88" s="28">
        <v>479.212303</v>
      </c>
      <c r="G88" s="29">
        <v>0.110598162244424</v>
      </c>
      <c r="H88" s="31" t="s">
        <v>456</v>
      </c>
      <c r="I88" s="23" t="s">
        <v>457</v>
      </c>
      <c r="J88" s="23" t="s">
        <v>70</v>
      </c>
      <c r="K88" s="23" t="s">
        <v>458</v>
      </c>
      <c r="L88" s="23" t="s">
        <v>459</v>
      </c>
      <c r="M88" s="23" t="s">
        <v>460</v>
      </c>
      <c r="N88" s="42" t="s">
        <v>67</v>
      </c>
      <c r="O88" s="43">
        <v>8.802e-6</v>
      </c>
      <c r="P88" s="13"/>
      <c r="Q88" s="14" t="s">
        <v>67</v>
      </c>
      <c r="R88" s="43">
        <v>5.42e-6</v>
      </c>
      <c r="S88" s="13"/>
      <c r="T88" s="45"/>
    </row>
    <row r="89" s="8" customFormat="1" ht="16" spans="1:20">
      <c r="A89" s="13">
        <v>86</v>
      </c>
      <c r="B89" s="23">
        <v>8.5</v>
      </c>
      <c r="C89" s="23" t="s">
        <v>26</v>
      </c>
      <c r="D89" s="23"/>
      <c r="E89" s="28">
        <v>287.05496</v>
      </c>
      <c r="F89" s="28">
        <v>287.055014</v>
      </c>
      <c r="G89" s="29">
        <v>0.188117250703008</v>
      </c>
      <c r="H89" s="31" t="s">
        <v>461</v>
      </c>
      <c r="I89" s="23" t="s">
        <v>462</v>
      </c>
      <c r="J89" s="23" t="s">
        <v>211</v>
      </c>
      <c r="K89" s="23" t="s">
        <v>463</v>
      </c>
      <c r="L89" s="23" t="s">
        <v>464</v>
      </c>
      <c r="M89" s="23" t="s">
        <v>465</v>
      </c>
      <c r="N89" s="42" t="s">
        <v>67</v>
      </c>
      <c r="O89" s="43">
        <v>6.3756e-7</v>
      </c>
      <c r="P89" s="13"/>
      <c r="Q89" s="14" t="s">
        <v>67</v>
      </c>
      <c r="R89" s="43">
        <v>3.443e-5</v>
      </c>
      <c r="S89" s="13"/>
      <c r="T89" s="45"/>
    </row>
    <row r="90" s="8" customFormat="1" ht="16" spans="1:20">
      <c r="A90" s="13">
        <v>87</v>
      </c>
      <c r="B90" s="23">
        <v>0.63</v>
      </c>
      <c r="C90" s="23" t="s">
        <v>26</v>
      </c>
      <c r="D90" s="23"/>
      <c r="E90" s="28">
        <v>263.17523</v>
      </c>
      <c r="F90" s="28">
        <v>263.175404</v>
      </c>
      <c r="G90" s="29">
        <v>0.66115600991132</v>
      </c>
      <c r="H90" s="31" t="s">
        <v>466</v>
      </c>
      <c r="I90" s="23" t="s">
        <v>467</v>
      </c>
      <c r="J90" s="23" t="s">
        <v>174</v>
      </c>
      <c r="K90" s="23" t="s">
        <v>468</v>
      </c>
      <c r="L90" s="13" t="s">
        <v>67</v>
      </c>
      <c r="M90" s="23" t="s">
        <v>469</v>
      </c>
      <c r="N90" s="42" t="s">
        <v>67</v>
      </c>
      <c r="O90" s="43">
        <v>5.7828e-10</v>
      </c>
      <c r="P90" s="13"/>
      <c r="Q90" s="14" t="s">
        <v>67</v>
      </c>
      <c r="R90" s="43" t="s">
        <v>67</v>
      </c>
      <c r="S90" s="13"/>
      <c r="T90" s="45"/>
    </row>
    <row r="91" s="8" customFormat="1" ht="16" spans="1:20">
      <c r="A91" s="13">
        <v>88</v>
      </c>
      <c r="B91" s="23">
        <v>9.25</v>
      </c>
      <c r="C91" s="23" t="s">
        <v>26</v>
      </c>
      <c r="D91" s="23"/>
      <c r="E91" s="28">
        <v>227.09123</v>
      </c>
      <c r="F91" s="28">
        <v>227.0914</v>
      </c>
      <c r="G91" s="29">
        <v>0.748597260825892</v>
      </c>
      <c r="H91" s="31" t="s">
        <v>470</v>
      </c>
      <c r="I91" s="23" t="s">
        <v>471</v>
      </c>
      <c r="J91" s="23" t="s">
        <v>36</v>
      </c>
      <c r="K91" s="23" t="s">
        <v>472</v>
      </c>
      <c r="L91" s="23" t="s">
        <v>473</v>
      </c>
      <c r="M91" s="23" t="s">
        <v>474</v>
      </c>
      <c r="N91" s="42" t="s">
        <v>67</v>
      </c>
      <c r="O91" s="43">
        <v>1.3947e-5</v>
      </c>
      <c r="P91" s="13"/>
      <c r="Q91" s="14" t="s">
        <v>67</v>
      </c>
      <c r="R91" s="43">
        <v>0.00029456</v>
      </c>
      <c r="S91" s="13"/>
      <c r="T91" s="45"/>
    </row>
    <row r="92" s="8" customFormat="1" ht="16" spans="1:20">
      <c r="A92" s="13">
        <v>89</v>
      </c>
      <c r="B92" s="23">
        <v>7.69</v>
      </c>
      <c r="C92" s="23" t="s">
        <v>26</v>
      </c>
      <c r="D92" s="23"/>
      <c r="E92" s="28">
        <v>219.10139</v>
      </c>
      <c r="F92" s="28">
        <v>219.101571</v>
      </c>
      <c r="G92" s="29">
        <v>0.826100877194378</v>
      </c>
      <c r="H92" s="31" t="s">
        <v>475</v>
      </c>
      <c r="I92" s="23" t="s">
        <v>476</v>
      </c>
      <c r="J92" s="23" t="s">
        <v>153</v>
      </c>
      <c r="K92" s="23" t="s">
        <v>477</v>
      </c>
      <c r="L92" s="23" t="s">
        <v>478</v>
      </c>
      <c r="M92" s="23" t="s">
        <v>479</v>
      </c>
      <c r="N92" s="42" t="s">
        <v>67</v>
      </c>
      <c r="O92" s="43">
        <v>1.9086e-6</v>
      </c>
      <c r="P92" s="13"/>
      <c r="Q92" s="14" t="s">
        <v>67</v>
      </c>
      <c r="R92" s="43">
        <v>1.0617e-5</v>
      </c>
      <c r="S92" s="13"/>
      <c r="T92" s="45"/>
    </row>
    <row r="93" s="8" customFormat="1" ht="16" spans="1:20">
      <c r="A93" s="13">
        <v>90</v>
      </c>
      <c r="B93" s="23">
        <v>21.55</v>
      </c>
      <c r="C93" s="23" t="s">
        <v>26</v>
      </c>
      <c r="D93" s="23"/>
      <c r="E93" s="28">
        <v>329.20841</v>
      </c>
      <c r="F93" s="28">
        <v>329.211121</v>
      </c>
      <c r="G93" s="29">
        <v>8.23483724286639</v>
      </c>
      <c r="H93" s="31" t="s">
        <v>480</v>
      </c>
      <c r="I93" s="23" t="s">
        <v>481</v>
      </c>
      <c r="J93" s="23" t="s">
        <v>48</v>
      </c>
      <c r="K93" s="23" t="s">
        <v>482</v>
      </c>
      <c r="L93" s="23" t="s">
        <v>483</v>
      </c>
      <c r="M93" s="23" t="s">
        <v>484</v>
      </c>
      <c r="N93" s="42" t="s">
        <v>67</v>
      </c>
      <c r="O93" s="43">
        <v>1.518e-5</v>
      </c>
      <c r="P93" s="13"/>
      <c r="Q93" s="14" t="s">
        <v>67</v>
      </c>
      <c r="R93" s="43">
        <v>2.1479e-5</v>
      </c>
      <c r="S93" s="13"/>
      <c r="T93" s="45"/>
    </row>
    <row r="94" s="8" customFormat="1" ht="16" spans="1:20">
      <c r="A94" s="13">
        <v>91</v>
      </c>
      <c r="B94" s="23">
        <v>4.6</v>
      </c>
      <c r="C94" s="23" t="s">
        <v>115</v>
      </c>
      <c r="D94" s="23"/>
      <c r="E94" s="28">
        <v>427.12111</v>
      </c>
      <c r="F94" s="28">
        <v>427.121082</v>
      </c>
      <c r="G94" s="29">
        <v>0.0655551813435194</v>
      </c>
      <c r="H94" s="31" t="s">
        <v>485</v>
      </c>
      <c r="I94" s="23" t="s">
        <v>486</v>
      </c>
      <c r="J94" s="23" t="s">
        <v>36</v>
      </c>
      <c r="K94" s="23" t="s">
        <v>487</v>
      </c>
      <c r="L94" s="23" t="s">
        <v>488</v>
      </c>
      <c r="M94" s="23" t="s">
        <v>489</v>
      </c>
      <c r="N94" s="42" t="s">
        <v>67</v>
      </c>
      <c r="O94" s="43">
        <v>3.2095e-5</v>
      </c>
      <c r="P94" s="13"/>
      <c r="Q94" s="14" t="s">
        <v>67</v>
      </c>
      <c r="R94" s="43">
        <v>0.00010831</v>
      </c>
      <c r="S94" s="13"/>
      <c r="T94" s="45"/>
    </row>
    <row r="95" s="8" customFormat="1" ht="16" spans="1:20">
      <c r="A95" s="13">
        <v>92</v>
      </c>
      <c r="B95" s="23">
        <v>4.79</v>
      </c>
      <c r="C95" s="23" t="s">
        <v>26</v>
      </c>
      <c r="D95" s="23"/>
      <c r="E95" s="28">
        <v>167.07006</v>
      </c>
      <c r="F95" s="28">
        <v>167.070271</v>
      </c>
      <c r="G95" s="29">
        <v>1.26294162759134</v>
      </c>
      <c r="H95" s="31" t="s">
        <v>490</v>
      </c>
      <c r="I95" s="23" t="s">
        <v>491</v>
      </c>
      <c r="J95" s="23" t="s">
        <v>153</v>
      </c>
      <c r="K95" s="23" t="s">
        <v>492</v>
      </c>
      <c r="L95" s="23" t="s">
        <v>493</v>
      </c>
      <c r="M95" s="23" t="s">
        <v>494</v>
      </c>
      <c r="N95" s="42" t="s">
        <v>67</v>
      </c>
      <c r="O95" s="43">
        <v>4.0605e-5</v>
      </c>
      <c r="P95" s="13"/>
      <c r="Q95" s="14" t="s">
        <v>67</v>
      </c>
      <c r="R95" s="43">
        <v>1.6874e-5</v>
      </c>
      <c r="S95" s="13"/>
      <c r="T95" s="45"/>
    </row>
    <row r="96" s="8" customFormat="1" ht="16" spans="1:20">
      <c r="A96" s="13">
        <v>93</v>
      </c>
      <c r="B96" s="23">
        <v>8.96</v>
      </c>
      <c r="C96" s="23" t="s">
        <v>26</v>
      </c>
      <c r="D96" s="23"/>
      <c r="E96" s="28">
        <v>295.10222</v>
      </c>
      <c r="F96" s="28">
        <v>295.102359</v>
      </c>
      <c r="G96" s="29">
        <v>0.471023005241782</v>
      </c>
      <c r="H96" s="31" t="s">
        <v>495</v>
      </c>
      <c r="I96" s="23" t="s">
        <v>496</v>
      </c>
      <c r="J96" s="23" t="s">
        <v>91</v>
      </c>
      <c r="K96" s="23" t="s">
        <v>497</v>
      </c>
      <c r="L96" s="23" t="s">
        <v>498</v>
      </c>
      <c r="M96" s="23" t="s">
        <v>499</v>
      </c>
      <c r="N96" s="42" t="s">
        <v>67</v>
      </c>
      <c r="O96" s="43">
        <v>2.8776e-5</v>
      </c>
      <c r="P96" s="13"/>
      <c r="Q96" s="14" t="s">
        <v>67</v>
      </c>
      <c r="R96" s="43">
        <v>9.0791e-6</v>
      </c>
      <c r="S96" s="13"/>
      <c r="T96" s="45"/>
    </row>
    <row r="97" s="8" customFormat="1" ht="16" spans="1:20">
      <c r="A97" s="13">
        <v>94</v>
      </c>
      <c r="B97" s="23">
        <v>7.74</v>
      </c>
      <c r="C97" s="23" t="s">
        <v>26</v>
      </c>
      <c r="D97" s="23"/>
      <c r="E97" s="28">
        <v>677.26234</v>
      </c>
      <c r="F97" s="28">
        <v>677.259253</v>
      </c>
      <c r="G97" s="29">
        <v>4.55807725974394</v>
      </c>
      <c r="H97" s="31" t="s">
        <v>500</v>
      </c>
      <c r="I97" s="23" t="s">
        <v>501</v>
      </c>
      <c r="J97" s="23" t="s">
        <v>211</v>
      </c>
      <c r="K97" s="23" t="s">
        <v>502</v>
      </c>
      <c r="L97" s="23" t="s">
        <v>503</v>
      </c>
      <c r="M97" s="23" t="s">
        <v>504</v>
      </c>
      <c r="N97" s="42" t="s">
        <v>67</v>
      </c>
      <c r="O97" s="43">
        <v>1.6792e-5</v>
      </c>
      <c r="P97" s="13"/>
      <c r="Q97" s="14" t="s">
        <v>67</v>
      </c>
      <c r="R97" s="43">
        <v>2.6437e-5</v>
      </c>
      <c r="S97" s="13"/>
      <c r="T97" s="45"/>
    </row>
    <row r="98" s="8" customFormat="1" ht="16" spans="1:20">
      <c r="A98" s="13">
        <v>95</v>
      </c>
      <c r="B98" s="23">
        <v>0.99</v>
      </c>
      <c r="C98" s="23" t="s">
        <v>26</v>
      </c>
      <c r="D98" s="23"/>
      <c r="E98" s="28">
        <v>301.12553</v>
      </c>
      <c r="F98" s="28">
        <v>301.128179</v>
      </c>
      <c r="G98" s="29">
        <v>8.79691833809614</v>
      </c>
      <c r="H98" s="31" t="s">
        <v>505</v>
      </c>
      <c r="I98" s="23" t="s">
        <v>506</v>
      </c>
      <c r="J98" s="23" t="s">
        <v>70</v>
      </c>
      <c r="K98" s="23" t="s">
        <v>507</v>
      </c>
      <c r="L98" s="23" t="s">
        <v>508</v>
      </c>
      <c r="M98" s="23" t="s">
        <v>509</v>
      </c>
      <c r="N98" s="42" t="s">
        <v>67</v>
      </c>
      <c r="O98" s="43">
        <v>2.008e-5</v>
      </c>
      <c r="P98" s="13"/>
      <c r="Q98" s="14" t="s">
        <v>67</v>
      </c>
      <c r="R98" s="43" t="s">
        <v>67</v>
      </c>
      <c r="S98" s="13"/>
      <c r="T98" s="45"/>
    </row>
    <row r="99" s="8" customFormat="1" ht="16" spans="1:20">
      <c r="A99" s="13">
        <v>96</v>
      </c>
      <c r="B99" s="23">
        <v>6.38</v>
      </c>
      <c r="C99" s="23" t="s">
        <v>26</v>
      </c>
      <c r="D99" s="23"/>
      <c r="E99" s="28">
        <v>349.18545</v>
      </c>
      <c r="F99" s="28">
        <v>349.185694</v>
      </c>
      <c r="G99" s="29">
        <v>0.698768604217894</v>
      </c>
      <c r="H99" s="31" t="s">
        <v>387</v>
      </c>
      <c r="I99" s="23" t="s">
        <v>510</v>
      </c>
      <c r="J99" s="23" t="s">
        <v>70</v>
      </c>
      <c r="K99" s="23" t="s">
        <v>511</v>
      </c>
      <c r="L99" s="23" t="s">
        <v>512</v>
      </c>
      <c r="M99" s="23" t="s">
        <v>513</v>
      </c>
      <c r="N99" s="42" t="s">
        <v>67</v>
      </c>
      <c r="O99" s="43">
        <v>5.2267e-7</v>
      </c>
      <c r="P99" s="13"/>
      <c r="Q99" s="14" t="s">
        <v>67</v>
      </c>
      <c r="R99" s="43">
        <v>1.2735e-6</v>
      </c>
      <c r="S99" s="13"/>
      <c r="T99" s="45"/>
    </row>
    <row r="100" s="8" customFormat="1" ht="16" spans="1:20">
      <c r="A100" s="13">
        <v>97</v>
      </c>
      <c r="B100" s="23">
        <v>5.98</v>
      </c>
      <c r="C100" s="23" t="s">
        <v>26</v>
      </c>
      <c r="D100" s="23"/>
      <c r="E100" s="28">
        <v>109.06482</v>
      </c>
      <c r="F100" s="28">
        <v>109.064791</v>
      </c>
      <c r="G100" s="29">
        <v>0.265896993263723</v>
      </c>
      <c r="H100" s="31" t="s">
        <v>514</v>
      </c>
      <c r="I100" s="23" t="s">
        <v>515</v>
      </c>
      <c r="J100" s="23" t="s">
        <v>268</v>
      </c>
      <c r="K100" s="23" t="s">
        <v>516</v>
      </c>
      <c r="L100" s="23" t="s">
        <v>517</v>
      </c>
      <c r="M100" s="23" t="s">
        <v>518</v>
      </c>
      <c r="N100" s="42" t="s">
        <v>67</v>
      </c>
      <c r="O100" s="43">
        <v>4.6125e-6</v>
      </c>
      <c r="P100" s="13"/>
      <c r="Q100" s="14" t="s">
        <v>67</v>
      </c>
      <c r="R100" s="43">
        <v>1.6926e-5</v>
      </c>
      <c r="S100" s="13"/>
      <c r="T100" s="45"/>
    </row>
    <row r="101" s="8" customFormat="1" ht="16" spans="1:20">
      <c r="A101" s="13">
        <v>98</v>
      </c>
      <c r="B101" s="23">
        <v>25.79</v>
      </c>
      <c r="C101" s="23" t="s">
        <v>26</v>
      </c>
      <c r="D101" s="23"/>
      <c r="E101" s="28">
        <v>270.27913</v>
      </c>
      <c r="F101" s="28">
        <v>270.279141</v>
      </c>
      <c r="G101" s="29">
        <v>0.040698664097899</v>
      </c>
      <c r="H101" s="31" t="s">
        <v>519</v>
      </c>
      <c r="I101" s="23" t="s">
        <v>520</v>
      </c>
      <c r="J101" s="23" t="s">
        <v>76</v>
      </c>
      <c r="K101" s="23" t="s">
        <v>521</v>
      </c>
      <c r="L101" s="23" t="s">
        <v>522</v>
      </c>
      <c r="M101" s="23" t="s">
        <v>523</v>
      </c>
      <c r="N101" s="42" t="s">
        <v>67</v>
      </c>
      <c r="O101" s="43">
        <v>3.4576e-5</v>
      </c>
      <c r="P101" s="13"/>
      <c r="Q101" s="14" t="s">
        <v>67</v>
      </c>
      <c r="R101" s="43">
        <v>1.5804e-5</v>
      </c>
      <c r="S101" s="13"/>
      <c r="T101" s="45"/>
    </row>
    <row r="102" s="8" customFormat="1" ht="16" spans="1:20">
      <c r="A102" s="13">
        <v>99</v>
      </c>
      <c r="B102" s="23">
        <v>1.21</v>
      </c>
      <c r="C102" s="23" t="s">
        <v>26</v>
      </c>
      <c r="D102" s="23"/>
      <c r="E102" s="28">
        <v>253.10454</v>
      </c>
      <c r="F102" s="28">
        <v>253.103027</v>
      </c>
      <c r="G102" s="29">
        <v>5.97780286518877</v>
      </c>
      <c r="H102" s="31" t="s">
        <v>524</v>
      </c>
      <c r="I102" s="23" t="s">
        <v>525</v>
      </c>
      <c r="J102" s="23" t="s">
        <v>91</v>
      </c>
      <c r="K102" s="23" t="s">
        <v>526</v>
      </c>
      <c r="L102" s="23" t="s">
        <v>527</v>
      </c>
      <c r="M102" s="23" t="s">
        <v>528</v>
      </c>
      <c r="N102" s="42" t="s">
        <v>67</v>
      </c>
      <c r="O102" s="43">
        <v>5.6449e-7</v>
      </c>
      <c r="P102" s="13"/>
      <c r="Q102" s="14" t="s">
        <v>67</v>
      </c>
      <c r="R102" s="43" t="s">
        <v>67</v>
      </c>
      <c r="S102" s="13"/>
      <c r="T102" s="45"/>
    </row>
    <row r="103" s="8" customFormat="1" ht="16" spans="1:20">
      <c r="A103" s="13">
        <v>100</v>
      </c>
      <c r="B103" s="23">
        <v>28.99</v>
      </c>
      <c r="C103" s="23" t="s">
        <v>26</v>
      </c>
      <c r="D103" s="23"/>
      <c r="E103" s="28">
        <v>381.29758</v>
      </c>
      <c r="F103" s="28">
        <v>381.299936</v>
      </c>
      <c r="G103" s="29">
        <v>6.17886282577354</v>
      </c>
      <c r="H103" s="31" t="s">
        <v>529</v>
      </c>
      <c r="I103" s="23" t="s">
        <v>530</v>
      </c>
      <c r="J103" s="23" t="s">
        <v>91</v>
      </c>
      <c r="K103" s="23" t="s">
        <v>531</v>
      </c>
      <c r="L103" s="23" t="s">
        <v>532</v>
      </c>
      <c r="M103" s="23" t="s">
        <v>533</v>
      </c>
      <c r="N103" s="42" t="s">
        <v>67</v>
      </c>
      <c r="O103" s="43">
        <v>0.00080945</v>
      </c>
      <c r="P103" s="13"/>
      <c r="Q103" s="14" t="s">
        <v>67</v>
      </c>
      <c r="R103" s="43">
        <v>0.00070233</v>
      </c>
      <c r="S103" s="13"/>
      <c r="T103" s="45"/>
    </row>
    <row r="104" s="8" customFormat="1" ht="16" spans="1:20">
      <c r="A104" s="13">
        <v>101</v>
      </c>
      <c r="B104" s="23">
        <v>7.29</v>
      </c>
      <c r="C104" s="23" t="s">
        <v>26</v>
      </c>
      <c r="D104" s="23"/>
      <c r="E104" s="28">
        <v>545.19861</v>
      </c>
      <c r="F104" s="28">
        <v>545.201738</v>
      </c>
      <c r="G104" s="29">
        <v>5.7373258042456</v>
      </c>
      <c r="H104" s="31" t="s">
        <v>534</v>
      </c>
      <c r="I104" s="23" t="s">
        <v>535</v>
      </c>
      <c r="J104" s="23" t="s">
        <v>91</v>
      </c>
      <c r="K104" s="23" t="s">
        <v>536</v>
      </c>
      <c r="L104" s="13" t="s">
        <v>67</v>
      </c>
      <c r="M104" s="13" t="s">
        <v>67</v>
      </c>
      <c r="N104" s="42" t="s">
        <v>67</v>
      </c>
      <c r="O104" s="43">
        <v>6.3398e-8</v>
      </c>
      <c r="P104" s="13"/>
      <c r="Q104" s="14" t="s">
        <v>67</v>
      </c>
      <c r="R104" s="43">
        <v>6.3398e-8</v>
      </c>
      <c r="S104" s="13"/>
      <c r="T104" s="45"/>
    </row>
    <row r="105" s="8" customFormat="1" ht="16" spans="1:20">
      <c r="A105" s="13">
        <v>102</v>
      </c>
      <c r="B105" s="23">
        <v>6.26</v>
      </c>
      <c r="C105" s="23" t="s">
        <v>26</v>
      </c>
      <c r="D105" s="23"/>
      <c r="E105" s="28">
        <v>467.11651</v>
      </c>
      <c r="F105" s="28">
        <v>467.118403</v>
      </c>
      <c r="G105" s="29">
        <v>4.05250571983027</v>
      </c>
      <c r="H105" s="31" t="s">
        <v>537</v>
      </c>
      <c r="I105" s="23" t="s">
        <v>538</v>
      </c>
      <c r="J105" s="23" t="s">
        <v>211</v>
      </c>
      <c r="K105" s="23" t="s">
        <v>539</v>
      </c>
      <c r="L105" s="13" t="s">
        <v>67</v>
      </c>
      <c r="M105" s="13" t="s">
        <v>67</v>
      </c>
      <c r="N105" s="42" t="s">
        <v>67</v>
      </c>
      <c r="O105" s="43">
        <v>7.281e-5</v>
      </c>
      <c r="P105" s="13"/>
      <c r="Q105" s="14" t="s">
        <v>67</v>
      </c>
      <c r="R105" s="43">
        <v>7.281e-5</v>
      </c>
      <c r="S105" s="13"/>
      <c r="T105" s="45"/>
    </row>
    <row r="106" s="8" customFormat="1" ht="16" spans="1:20">
      <c r="A106" s="13">
        <v>103</v>
      </c>
      <c r="B106" s="23">
        <v>19.58</v>
      </c>
      <c r="C106" s="23" t="s">
        <v>26</v>
      </c>
      <c r="D106" s="23"/>
      <c r="E106" s="28">
        <v>520.33963</v>
      </c>
      <c r="F106" s="28">
        <v>520.339766</v>
      </c>
      <c r="G106" s="29">
        <v>0.261367684893977</v>
      </c>
      <c r="H106" s="31" t="s">
        <v>540</v>
      </c>
      <c r="I106" s="23" t="s">
        <v>541</v>
      </c>
      <c r="J106" s="23" t="s">
        <v>91</v>
      </c>
      <c r="K106" s="23" t="s">
        <v>542</v>
      </c>
      <c r="L106" s="23" t="s">
        <v>543</v>
      </c>
      <c r="M106" s="23" t="s">
        <v>544</v>
      </c>
      <c r="N106" s="42" t="s">
        <v>67</v>
      </c>
      <c r="O106" s="43">
        <v>4.6957e-5</v>
      </c>
      <c r="P106" s="13"/>
      <c r="Q106" s="14" t="s">
        <v>67</v>
      </c>
      <c r="R106" s="43" t="s">
        <v>67</v>
      </c>
      <c r="S106" s="13"/>
      <c r="T106" s="45"/>
    </row>
    <row r="107" s="8" customFormat="1" ht="16" spans="1:20">
      <c r="A107" s="13">
        <v>104</v>
      </c>
      <c r="B107" s="23">
        <v>28.19</v>
      </c>
      <c r="C107" s="23" t="s">
        <v>115</v>
      </c>
      <c r="D107" s="23"/>
      <c r="E107" s="28">
        <v>315.2294</v>
      </c>
      <c r="F107" s="28">
        <v>315.229451</v>
      </c>
      <c r="G107" s="29">
        <v>0.161786913700916</v>
      </c>
      <c r="H107" s="31" t="s">
        <v>545</v>
      </c>
      <c r="I107" s="23" t="s">
        <v>546</v>
      </c>
      <c r="J107" s="23" t="s">
        <v>91</v>
      </c>
      <c r="K107" s="23" t="s">
        <v>547</v>
      </c>
      <c r="L107" s="23" t="s">
        <v>548</v>
      </c>
      <c r="M107" s="23" t="s">
        <v>549</v>
      </c>
      <c r="N107" s="42" t="s">
        <v>67</v>
      </c>
      <c r="O107" s="43">
        <v>0.0021462</v>
      </c>
      <c r="P107" s="13"/>
      <c r="Q107" s="14" t="s">
        <v>67</v>
      </c>
      <c r="R107" s="43" t="s">
        <v>67</v>
      </c>
      <c r="S107" s="13"/>
      <c r="T107" s="45"/>
    </row>
    <row r="108" s="8" customFormat="1" ht="16" spans="1:20">
      <c r="A108" s="13">
        <v>105</v>
      </c>
      <c r="B108" s="23">
        <v>7.35</v>
      </c>
      <c r="C108" s="23" t="s">
        <v>26</v>
      </c>
      <c r="D108" s="23"/>
      <c r="E108" s="28">
        <v>501.19418</v>
      </c>
      <c r="F108" s="28">
        <v>501.19078</v>
      </c>
      <c r="G108" s="29">
        <v>6.7838438687942</v>
      </c>
      <c r="H108" s="31" t="s">
        <v>550</v>
      </c>
      <c r="I108" s="23" t="s">
        <v>551</v>
      </c>
      <c r="J108" s="23" t="s">
        <v>48</v>
      </c>
      <c r="K108" s="23" t="s">
        <v>552</v>
      </c>
      <c r="L108" s="23" t="s">
        <v>553</v>
      </c>
      <c r="M108" s="23" t="s">
        <v>554</v>
      </c>
      <c r="N108" s="42" t="s">
        <v>67</v>
      </c>
      <c r="O108" s="43">
        <v>8.0119e-5</v>
      </c>
      <c r="P108" s="13"/>
      <c r="Q108" s="14">
        <v>1.95954</v>
      </c>
      <c r="R108" s="43">
        <v>1.5636e-8</v>
      </c>
      <c r="S108" s="13" t="s">
        <v>45</v>
      </c>
      <c r="T108" s="45"/>
    </row>
    <row r="109" s="8" customFormat="1" ht="16" spans="1:20">
      <c r="A109" s="13">
        <v>106</v>
      </c>
      <c r="B109" s="23">
        <v>8.57</v>
      </c>
      <c r="C109" s="23" t="s">
        <v>26</v>
      </c>
      <c r="D109" s="23"/>
      <c r="E109" s="28">
        <v>209.15353</v>
      </c>
      <c r="F109" s="28">
        <v>209.153606</v>
      </c>
      <c r="G109" s="29">
        <v>0.363369302880058</v>
      </c>
      <c r="H109" s="31" t="s">
        <v>189</v>
      </c>
      <c r="I109" s="23" t="s">
        <v>555</v>
      </c>
      <c r="J109" s="23" t="s">
        <v>36</v>
      </c>
      <c r="K109" s="23" t="s">
        <v>556</v>
      </c>
      <c r="L109" s="23" t="s">
        <v>557</v>
      </c>
      <c r="M109" s="23" t="s">
        <v>558</v>
      </c>
      <c r="N109" s="42" t="s">
        <v>67</v>
      </c>
      <c r="O109" s="43">
        <v>2.0084e-6</v>
      </c>
      <c r="P109" s="13"/>
      <c r="Q109" s="14" t="s">
        <v>67</v>
      </c>
      <c r="R109" s="43">
        <v>8.7339e-5</v>
      </c>
      <c r="S109" s="13"/>
      <c r="T109" s="45"/>
    </row>
    <row r="110" s="8" customFormat="1" ht="16" spans="1:20">
      <c r="A110" s="13">
        <v>107</v>
      </c>
      <c r="B110" s="23">
        <v>8.05</v>
      </c>
      <c r="C110" s="23" t="s">
        <v>26</v>
      </c>
      <c r="D110" s="23"/>
      <c r="E110" s="28">
        <v>535.27462</v>
      </c>
      <c r="F110" s="28">
        <v>535.274903</v>
      </c>
      <c r="G110" s="29">
        <v>0.52870029657941</v>
      </c>
      <c r="H110" s="31" t="s">
        <v>559</v>
      </c>
      <c r="I110" s="23" t="s">
        <v>560</v>
      </c>
      <c r="J110" s="23" t="s">
        <v>70</v>
      </c>
      <c r="K110" s="23" t="s">
        <v>561</v>
      </c>
      <c r="L110" s="23" t="s">
        <v>562</v>
      </c>
      <c r="M110" s="13" t="s">
        <v>67</v>
      </c>
      <c r="N110" s="42" t="s">
        <v>67</v>
      </c>
      <c r="O110" s="43">
        <v>1.9211e-5</v>
      </c>
      <c r="P110" s="13"/>
      <c r="Q110" s="14" t="s">
        <v>67</v>
      </c>
      <c r="R110" s="43">
        <v>2.9314e-5</v>
      </c>
      <c r="S110" s="13"/>
      <c r="T110" s="45"/>
    </row>
    <row r="111" s="8" customFormat="1" ht="16" spans="1:20">
      <c r="A111" s="13">
        <v>108</v>
      </c>
      <c r="B111" s="23">
        <v>7.28</v>
      </c>
      <c r="C111" s="23" t="s">
        <v>26</v>
      </c>
      <c r="D111" s="23"/>
      <c r="E111" s="28">
        <v>559.18352</v>
      </c>
      <c r="F111" s="28">
        <v>559.181003</v>
      </c>
      <c r="G111" s="29">
        <v>4.50122587589344</v>
      </c>
      <c r="H111" s="31" t="s">
        <v>563</v>
      </c>
      <c r="I111" s="23" t="s">
        <v>564</v>
      </c>
      <c r="J111" s="23" t="s">
        <v>91</v>
      </c>
      <c r="K111" s="23" t="s">
        <v>565</v>
      </c>
      <c r="L111" s="13" t="s">
        <v>67</v>
      </c>
      <c r="M111" s="23" t="s">
        <v>566</v>
      </c>
      <c r="N111" s="42" t="s">
        <v>67</v>
      </c>
      <c r="O111" s="43">
        <v>1.0529e-5</v>
      </c>
      <c r="P111" s="13"/>
      <c r="Q111" s="14">
        <v>1.27058</v>
      </c>
      <c r="R111" s="43">
        <v>1.5145e-6</v>
      </c>
      <c r="S111" s="13" t="s">
        <v>45</v>
      </c>
      <c r="T111" s="45"/>
    </row>
    <row r="112" s="8" customFormat="1" ht="16" spans="1:20">
      <c r="A112" s="13">
        <v>109</v>
      </c>
      <c r="B112" s="23">
        <v>11.21</v>
      </c>
      <c r="C112" s="23" t="s">
        <v>26</v>
      </c>
      <c r="D112" s="23"/>
      <c r="E112" s="28">
        <v>653.24135</v>
      </c>
      <c r="F112" s="28">
        <v>653.243997</v>
      </c>
      <c r="G112" s="29">
        <v>4.05208469144875</v>
      </c>
      <c r="H112" s="31" t="s">
        <v>567</v>
      </c>
      <c r="I112" s="23" t="s">
        <v>568</v>
      </c>
      <c r="J112" s="23" t="s">
        <v>180</v>
      </c>
      <c r="K112" s="23" t="s">
        <v>569</v>
      </c>
      <c r="L112" s="13" t="s">
        <v>67</v>
      </c>
      <c r="M112" s="23" t="s">
        <v>570</v>
      </c>
      <c r="N112" s="42" t="s">
        <v>67</v>
      </c>
      <c r="O112" s="43" t="s">
        <v>67</v>
      </c>
      <c r="P112" s="13"/>
      <c r="Q112" s="14" t="s">
        <v>67</v>
      </c>
      <c r="R112" s="43">
        <v>0.0037334</v>
      </c>
      <c r="S112" s="13"/>
      <c r="T112" s="45"/>
    </row>
    <row r="113" s="8" customFormat="1" ht="16" spans="1:20">
      <c r="A113" s="13">
        <v>110</v>
      </c>
      <c r="B113" s="23">
        <v>5.78</v>
      </c>
      <c r="C113" s="23" t="s">
        <v>26</v>
      </c>
      <c r="D113" s="23"/>
      <c r="E113" s="28">
        <v>189.12721</v>
      </c>
      <c r="F113" s="28">
        <v>189.127392</v>
      </c>
      <c r="G113" s="29">
        <v>0.962314332528001</v>
      </c>
      <c r="H113" s="31" t="s">
        <v>571</v>
      </c>
      <c r="I113" s="23" t="s">
        <v>572</v>
      </c>
      <c r="J113" s="23" t="s">
        <v>153</v>
      </c>
      <c r="K113" s="23" t="s">
        <v>573</v>
      </c>
      <c r="L113" s="23" t="s">
        <v>574</v>
      </c>
      <c r="M113" s="23" t="s">
        <v>575</v>
      </c>
      <c r="N113" s="42" t="s">
        <v>67</v>
      </c>
      <c r="O113" s="43">
        <v>4.4863e-5</v>
      </c>
      <c r="P113" s="13"/>
      <c r="Q113" s="14" t="s">
        <v>67</v>
      </c>
      <c r="R113" s="43">
        <v>6.9107e-5</v>
      </c>
      <c r="S113" s="13"/>
      <c r="T113" s="45"/>
    </row>
    <row r="114" s="8" customFormat="1" ht="16" spans="1:20">
      <c r="A114" s="13">
        <v>111</v>
      </c>
      <c r="B114" s="23">
        <v>8.22</v>
      </c>
      <c r="C114" s="23" t="s">
        <v>26</v>
      </c>
      <c r="D114" s="23"/>
      <c r="E114" s="28">
        <v>409.1483</v>
      </c>
      <c r="F114" s="28">
        <v>409.149309</v>
      </c>
      <c r="G114" s="29">
        <v>2.46609239662794</v>
      </c>
      <c r="H114" s="31" t="s">
        <v>576</v>
      </c>
      <c r="I114" s="23" t="s">
        <v>577</v>
      </c>
      <c r="J114" s="23" t="s">
        <v>36</v>
      </c>
      <c r="K114" s="23" t="s">
        <v>578</v>
      </c>
      <c r="L114" s="23" t="s">
        <v>579</v>
      </c>
      <c r="M114" s="23" t="s">
        <v>580</v>
      </c>
      <c r="N114" s="42" t="s">
        <v>67</v>
      </c>
      <c r="O114" s="43">
        <v>1.021e-5</v>
      </c>
      <c r="P114" s="13"/>
      <c r="Q114" s="14" t="s">
        <v>67</v>
      </c>
      <c r="R114" s="43">
        <v>0.0002487</v>
      </c>
      <c r="S114" s="13"/>
      <c r="T114" s="45"/>
    </row>
    <row r="115" s="8" customFormat="1" ht="16" spans="1:20">
      <c r="A115" s="13">
        <v>112</v>
      </c>
      <c r="B115" s="23">
        <v>0.72</v>
      </c>
      <c r="C115" s="23" t="s">
        <v>26</v>
      </c>
      <c r="D115" s="23"/>
      <c r="E115" s="28">
        <v>137.05968</v>
      </c>
      <c r="F115" s="28">
        <v>137.059706</v>
      </c>
      <c r="G115" s="29">
        <v>0.18969834956177</v>
      </c>
      <c r="H115" s="31" t="s">
        <v>581</v>
      </c>
      <c r="I115" s="23" t="s">
        <v>582</v>
      </c>
      <c r="J115" s="23" t="s">
        <v>153</v>
      </c>
      <c r="K115" s="23" t="s">
        <v>583</v>
      </c>
      <c r="L115" s="23" t="s">
        <v>584</v>
      </c>
      <c r="M115" s="23" t="s">
        <v>585</v>
      </c>
      <c r="N115" s="42" t="s">
        <v>67</v>
      </c>
      <c r="O115" s="43">
        <v>0.01284</v>
      </c>
      <c r="P115" s="13"/>
      <c r="Q115" s="14" t="s">
        <v>67</v>
      </c>
      <c r="R115" s="43" t="s">
        <v>67</v>
      </c>
      <c r="S115" s="13"/>
      <c r="T115" s="45"/>
    </row>
    <row r="116" s="8" customFormat="1" ht="16" spans="1:20">
      <c r="A116" s="13">
        <v>113</v>
      </c>
      <c r="B116" s="23">
        <v>1.78</v>
      </c>
      <c r="C116" s="23" t="s">
        <v>26</v>
      </c>
      <c r="D116" s="23"/>
      <c r="E116" s="28">
        <v>144.08058</v>
      </c>
      <c r="F116" s="28">
        <v>144.080776</v>
      </c>
      <c r="G116" s="29">
        <v>1.36034803135927</v>
      </c>
      <c r="H116" s="31" t="s">
        <v>586</v>
      </c>
      <c r="I116" s="23" t="s">
        <v>587</v>
      </c>
      <c r="J116" s="23" t="s">
        <v>48</v>
      </c>
      <c r="K116" s="23" t="s">
        <v>588</v>
      </c>
      <c r="L116" s="23" t="s">
        <v>589</v>
      </c>
      <c r="M116" s="23" t="s">
        <v>590</v>
      </c>
      <c r="N116" s="42" t="s">
        <v>67</v>
      </c>
      <c r="O116" s="43">
        <v>3.59e-6</v>
      </c>
      <c r="P116" s="13"/>
      <c r="Q116" s="14" t="s">
        <v>67</v>
      </c>
      <c r="R116" s="43" t="s">
        <v>67</v>
      </c>
      <c r="S116" s="13"/>
      <c r="T116" s="45"/>
    </row>
    <row r="117" s="8" customFormat="1" ht="16" spans="1:20">
      <c r="A117" s="13">
        <v>114</v>
      </c>
      <c r="B117" s="23">
        <v>17.68</v>
      </c>
      <c r="C117" s="23" t="s">
        <v>26</v>
      </c>
      <c r="D117" s="23"/>
      <c r="E117" s="28">
        <v>735.46761</v>
      </c>
      <c r="F117" s="28">
        <v>735.467789</v>
      </c>
      <c r="G117" s="29">
        <v>0.243382514747788</v>
      </c>
      <c r="H117" s="31" t="s">
        <v>591</v>
      </c>
      <c r="I117" s="23" t="s">
        <v>592</v>
      </c>
      <c r="J117" s="23" t="s">
        <v>36</v>
      </c>
      <c r="K117" s="23" t="s">
        <v>593</v>
      </c>
      <c r="L117" s="23" t="s">
        <v>594</v>
      </c>
      <c r="M117" s="13" t="s">
        <v>67</v>
      </c>
      <c r="N117" s="42" t="s">
        <v>67</v>
      </c>
      <c r="O117" s="43">
        <v>4.6342e-5</v>
      </c>
      <c r="P117" s="13"/>
      <c r="Q117" s="14" t="s">
        <v>67</v>
      </c>
      <c r="R117" s="43" t="s">
        <v>67</v>
      </c>
      <c r="S117" s="13"/>
      <c r="T117" s="45"/>
    </row>
    <row r="118" s="8" customFormat="1" ht="16" spans="1:20">
      <c r="A118" s="13">
        <v>115</v>
      </c>
      <c r="B118" s="23">
        <v>18.08</v>
      </c>
      <c r="C118" s="23" t="s">
        <v>26</v>
      </c>
      <c r="D118" s="23"/>
      <c r="E118" s="28">
        <v>441.37253</v>
      </c>
      <c r="F118" s="28">
        <v>441.372707</v>
      </c>
      <c r="G118" s="29">
        <v>0.401021624583292</v>
      </c>
      <c r="H118" s="31" t="s">
        <v>595</v>
      </c>
      <c r="I118" s="23" t="s">
        <v>596</v>
      </c>
      <c r="J118" s="23" t="s">
        <v>36</v>
      </c>
      <c r="K118" s="23" t="s">
        <v>597</v>
      </c>
      <c r="L118" s="23" t="s">
        <v>598</v>
      </c>
      <c r="M118" s="23" t="s">
        <v>599</v>
      </c>
      <c r="N118" s="42" t="s">
        <v>67</v>
      </c>
      <c r="O118" s="43">
        <v>7.793e-5</v>
      </c>
      <c r="P118" s="13"/>
      <c r="Q118" s="14" t="s">
        <v>67</v>
      </c>
      <c r="R118" s="43" t="s">
        <v>67</v>
      </c>
      <c r="S118" s="13"/>
      <c r="T118" s="45"/>
    </row>
    <row r="119" s="8" customFormat="1" ht="16" spans="1:20">
      <c r="A119" s="13">
        <v>116</v>
      </c>
      <c r="B119" s="23">
        <v>5.82</v>
      </c>
      <c r="C119" s="23" t="s">
        <v>26</v>
      </c>
      <c r="D119" s="23"/>
      <c r="E119" s="28">
        <v>519.20513</v>
      </c>
      <c r="F119" s="28">
        <v>519.201344</v>
      </c>
      <c r="G119" s="29">
        <v>7.29196879757047</v>
      </c>
      <c r="H119" s="31" t="s">
        <v>600</v>
      </c>
      <c r="I119" s="23" t="s">
        <v>601</v>
      </c>
      <c r="J119" s="23" t="s">
        <v>36</v>
      </c>
      <c r="K119" s="23" t="s">
        <v>602</v>
      </c>
      <c r="L119" s="23" t="s">
        <v>603</v>
      </c>
      <c r="M119" s="23" t="s">
        <v>604</v>
      </c>
      <c r="N119" s="42" t="s">
        <v>67</v>
      </c>
      <c r="O119" s="43">
        <v>1.7223e-6</v>
      </c>
      <c r="P119" s="13"/>
      <c r="Q119" s="14" t="s">
        <v>67</v>
      </c>
      <c r="R119" s="43" t="s">
        <v>67</v>
      </c>
      <c r="S119" s="13"/>
      <c r="T119" s="45"/>
    </row>
    <row r="120" s="8" customFormat="1" ht="16" spans="1:20">
      <c r="A120" s="13">
        <v>117</v>
      </c>
      <c r="B120" s="23">
        <v>23.71</v>
      </c>
      <c r="C120" s="23" t="s">
        <v>26</v>
      </c>
      <c r="D120" s="23"/>
      <c r="E120" s="28">
        <v>344.25602</v>
      </c>
      <c r="F120" s="28">
        <v>344.258406</v>
      </c>
      <c r="G120" s="29">
        <v>6.93084020147741</v>
      </c>
      <c r="H120" s="31" t="s">
        <v>605</v>
      </c>
      <c r="I120" s="23" t="s">
        <v>606</v>
      </c>
      <c r="J120" s="23" t="s">
        <v>174</v>
      </c>
      <c r="K120" s="23" t="s">
        <v>607</v>
      </c>
      <c r="L120" s="23" t="s">
        <v>608</v>
      </c>
      <c r="M120" s="23" t="s">
        <v>609</v>
      </c>
      <c r="N120" s="42" t="s">
        <v>67</v>
      </c>
      <c r="O120" s="43">
        <v>2.527e-5</v>
      </c>
      <c r="P120" s="13"/>
      <c r="Q120" s="14" t="s">
        <v>67</v>
      </c>
      <c r="R120" s="43" t="s">
        <v>67</v>
      </c>
      <c r="S120" s="13"/>
      <c r="T120" s="45"/>
    </row>
    <row r="121" s="8" customFormat="1" ht="16" spans="1:20">
      <c r="A121" s="13">
        <v>118</v>
      </c>
      <c r="B121" s="23">
        <v>8.27</v>
      </c>
      <c r="C121" s="23" t="s">
        <v>26</v>
      </c>
      <c r="D121" s="23"/>
      <c r="E121" s="28">
        <v>137.1324</v>
      </c>
      <c r="F121" s="28">
        <v>137.132477</v>
      </c>
      <c r="G121" s="29">
        <v>0.561500832545639</v>
      </c>
      <c r="H121" s="31" t="s">
        <v>610</v>
      </c>
      <c r="I121" s="23" t="s">
        <v>611</v>
      </c>
      <c r="J121" s="23" t="s">
        <v>36</v>
      </c>
      <c r="K121" s="23" t="s">
        <v>612</v>
      </c>
      <c r="L121" s="23" t="s">
        <v>613</v>
      </c>
      <c r="M121" s="23" t="s">
        <v>614</v>
      </c>
      <c r="N121" s="42" t="s">
        <v>67</v>
      </c>
      <c r="O121" s="43" t="s">
        <v>67</v>
      </c>
      <c r="P121" s="13"/>
      <c r="Q121" s="14" t="s">
        <v>67</v>
      </c>
      <c r="R121" s="43" t="s">
        <v>67</v>
      </c>
      <c r="S121" s="13"/>
      <c r="T121" s="45"/>
    </row>
    <row r="122" s="8" customFormat="1" ht="16" spans="1:20">
      <c r="A122" s="13">
        <v>119</v>
      </c>
      <c r="B122" s="23">
        <v>7.89</v>
      </c>
      <c r="C122" s="23" t="s">
        <v>26</v>
      </c>
      <c r="D122" s="23"/>
      <c r="E122" s="28">
        <v>167.10645</v>
      </c>
      <c r="F122" s="28">
        <v>167.106656</v>
      </c>
      <c r="G122" s="29">
        <v>1.23274563038046</v>
      </c>
      <c r="H122" s="31" t="s">
        <v>377</v>
      </c>
      <c r="I122" s="23" t="s">
        <v>615</v>
      </c>
      <c r="J122" s="23" t="s">
        <v>48</v>
      </c>
      <c r="K122" s="23" t="s">
        <v>616</v>
      </c>
      <c r="L122" s="23" t="s">
        <v>617</v>
      </c>
      <c r="M122" s="23" t="s">
        <v>618</v>
      </c>
      <c r="N122" s="42" t="s">
        <v>67</v>
      </c>
      <c r="O122" s="43" t="s">
        <v>67</v>
      </c>
      <c r="P122" s="13"/>
      <c r="Q122" s="14" t="s">
        <v>67</v>
      </c>
      <c r="R122" s="43" t="s">
        <v>67</v>
      </c>
      <c r="S122" s="13"/>
      <c r="T122" s="45"/>
    </row>
    <row r="123" s="8" customFormat="1" ht="16" spans="1:20">
      <c r="A123" s="13">
        <v>120</v>
      </c>
      <c r="B123" s="23">
        <v>31.56</v>
      </c>
      <c r="C123" s="23" t="s">
        <v>26</v>
      </c>
      <c r="D123" s="23"/>
      <c r="E123" s="28">
        <v>485.36017</v>
      </c>
      <c r="F123" s="28">
        <v>485.362536</v>
      </c>
      <c r="G123" s="29">
        <v>4.87470668728124</v>
      </c>
      <c r="H123" s="31" t="s">
        <v>619</v>
      </c>
      <c r="I123" s="23" t="s">
        <v>620</v>
      </c>
      <c r="J123" s="23" t="s">
        <v>36</v>
      </c>
      <c r="K123" s="23" t="s">
        <v>621</v>
      </c>
      <c r="L123" s="23" t="s">
        <v>622</v>
      </c>
      <c r="M123" s="23" t="s">
        <v>623</v>
      </c>
      <c r="N123" s="42" t="s">
        <v>67</v>
      </c>
      <c r="O123" s="43" t="s">
        <v>67</v>
      </c>
      <c r="P123" s="13"/>
      <c r="Q123" s="14" t="s">
        <v>67</v>
      </c>
      <c r="R123" s="43" t="s">
        <v>67</v>
      </c>
      <c r="S123" s="13"/>
      <c r="T123" s="45"/>
    </row>
    <row r="124" s="8" customFormat="1" ht="16" spans="1:20">
      <c r="A124" s="13">
        <v>121</v>
      </c>
      <c r="B124" s="23">
        <v>8.47</v>
      </c>
      <c r="C124" s="23" t="s">
        <v>26</v>
      </c>
      <c r="D124" s="23"/>
      <c r="E124" s="28">
        <v>771.26817</v>
      </c>
      <c r="F124" s="28">
        <v>771.270606</v>
      </c>
      <c r="G124" s="29">
        <v>3.1584245283539</v>
      </c>
      <c r="H124" s="31" t="s">
        <v>624</v>
      </c>
      <c r="I124" s="23" t="s">
        <v>625</v>
      </c>
      <c r="J124" s="23" t="s">
        <v>76</v>
      </c>
      <c r="K124" s="23" t="s">
        <v>626</v>
      </c>
      <c r="L124" s="23" t="s">
        <v>627</v>
      </c>
      <c r="M124" s="23" t="s">
        <v>628</v>
      </c>
      <c r="N124" s="42" t="s">
        <v>67</v>
      </c>
      <c r="O124" s="43">
        <v>0.003103</v>
      </c>
      <c r="P124" s="13"/>
      <c r="Q124" s="14" t="s">
        <v>67</v>
      </c>
      <c r="R124" s="43" t="s">
        <v>67</v>
      </c>
      <c r="S124" s="13"/>
      <c r="T124" s="45"/>
    </row>
    <row r="125" s="8" customFormat="1" ht="16" spans="1:20">
      <c r="A125" s="13">
        <v>122</v>
      </c>
      <c r="B125" s="23">
        <v>5.61</v>
      </c>
      <c r="C125" s="23" t="s">
        <v>26</v>
      </c>
      <c r="D125" s="23"/>
      <c r="E125" s="28">
        <v>529.1532</v>
      </c>
      <c r="F125" s="28">
        <v>529.149309</v>
      </c>
      <c r="G125" s="29">
        <v>7.35331206858523</v>
      </c>
      <c r="H125" s="31" t="s">
        <v>629</v>
      </c>
      <c r="I125" s="23" t="s">
        <v>630</v>
      </c>
      <c r="J125" s="23" t="s">
        <v>211</v>
      </c>
      <c r="K125" s="23" t="s">
        <v>631</v>
      </c>
      <c r="L125" s="23" t="s">
        <v>632</v>
      </c>
      <c r="M125" s="23" t="s">
        <v>633</v>
      </c>
      <c r="N125" s="42" t="s">
        <v>67</v>
      </c>
      <c r="O125" s="43" t="s">
        <v>67</v>
      </c>
      <c r="P125" s="13"/>
      <c r="Q125" s="14" t="s">
        <v>67</v>
      </c>
      <c r="R125" s="43" t="s">
        <v>67</v>
      </c>
      <c r="S125" s="13"/>
      <c r="T125" s="45"/>
    </row>
    <row r="126" s="8" customFormat="1" ht="16" spans="1:20">
      <c r="A126" s="13">
        <v>123</v>
      </c>
      <c r="B126" s="23">
        <v>20.54</v>
      </c>
      <c r="C126" s="23" t="s">
        <v>26</v>
      </c>
      <c r="D126" s="23"/>
      <c r="E126" s="28">
        <v>496.34022</v>
      </c>
      <c r="F126" s="28">
        <v>496.339766</v>
      </c>
      <c r="G126" s="29">
        <v>0.914696002799479</v>
      </c>
      <c r="H126" s="31" t="s">
        <v>634</v>
      </c>
      <c r="I126" s="23" t="s">
        <v>635</v>
      </c>
      <c r="J126" s="23" t="s">
        <v>91</v>
      </c>
      <c r="K126" s="23" t="s">
        <v>636</v>
      </c>
      <c r="L126" s="23" t="s">
        <v>637</v>
      </c>
      <c r="M126" s="23" t="s">
        <v>638</v>
      </c>
      <c r="N126" s="42" t="s">
        <v>67</v>
      </c>
      <c r="O126" s="43">
        <v>0.0084617</v>
      </c>
      <c r="P126" s="13"/>
      <c r="Q126" s="14" t="s">
        <v>67</v>
      </c>
      <c r="R126" s="43" t="s">
        <v>67</v>
      </c>
      <c r="S126" s="13"/>
      <c r="T126" s="45"/>
    </row>
    <row r="127" s="8" customFormat="1" ht="16" spans="1:20">
      <c r="A127" s="13">
        <v>124</v>
      </c>
      <c r="B127" s="23">
        <v>1.77</v>
      </c>
      <c r="C127" s="23" t="s">
        <v>26</v>
      </c>
      <c r="D127" s="23"/>
      <c r="E127" s="28">
        <v>132.08069</v>
      </c>
      <c r="F127" s="28">
        <v>132.080776</v>
      </c>
      <c r="G127" s="29">
        <v>0.651116707414127</v>
      </c>
      <c r="H127" s="31" t="s">
        <v>639</v>
      </c>
      <c r="I127" s="23" t="s">
        <v>640</v>
      </c>
      <c r="J127" s="23" t="s">
        <v>48</v>
      </c>
      <c r="K127" s="23" t="s">
        <v>641</v>
      </c>
      <c r="L127" s="23" t="s">
        <v>642</v>
      </c>
      <c r="M127" s="23" t="s">
        <v>643</v>
      </c>
      <c r="N127" s="42" t="s">
        <v>67</v>
      </c>
      <c r="O127" s="43" t="s">
        <v>67</v>
      </c>
      <c r="P127" s="13"/>
      <c r="Q127" s="14" t="s">
        <v>67</v>
      </c>
      <c r="R127" s="43" t="s">
        <v>67</v>
      </c>
      <c r="S127" s="13"/>
      <c r="T127" s="45"/>
    </row>
    <row r="128" s="8" customFormat="1" ht="16" spans="1:20">
      <c r="A128" s="13">
        <v>125</v>
      </c>
      <c r="B128" s="23">
        <v>1.89</v>
      </c>
      <c r="C128" s="23" t="s">
        <v>26</v>
      </c>
      <c r="D128" s="23"/>
      <c r="E128" s="28">
        <v>118.06508</v>
      </c>
      <c r="F128" s="28">
        <v>118.065126</v>
      </c>
      <c r="G128" s="29">
        <v>0.389615473850922</v>
      </c>
      <c r="H128" s="31" t="s">
        <v>644</v>
      </c>
      <c r="I128" s="23" t="s">
        <v>645</v>
      </c>
      <c r="J128" s="23" t="s">
        <v>48</v>
      </c>
      <c r="K128" s="23" t="s">
        <v>646</v>
      </c>
      <c r="L128" s="23" t="s">
        <v>647</v>
      </c>
      <c r="M128" s="23" t="s">
        <v>648</v>
      </c>
      <c r="N128" s="42" t="s">
        <v>67</v>
      </c>
      <c r="O128" s="43" t="s">
        <v>67</v>
      </c>
      <c r="P128" s="13"/>
      <c r="Q128" s="14" t="s">
        <v>67</v>
      </c>
      <c r="R128" s="43" t="s">
        <v>67</v>
      </c>
      <c r="S128" s="13"/>
      <c r="T128" s="45"/>
    </row>
    <row r="129" s="8" customFormat="1" ht="16" spans="1:20">
      <c r="A129" s="13">
        <v>126</v>
      </c>
      <c r="B129" s="23">
        <v>11.38</v>
      </c>
      <c r="C129" s="23" t="s">
        <v>26</v>
      </c>
      <c r="D129" s="23"/>
      <c r="E129" s="28">
        <v>437.34111</v>
      </c>
      <c r="F129" s="28">
        <v>437.341407</v>
      </c>
      <c r="G129" s="29">
        <v>0.679103316620353</v>
      </c>
      <c r="H129" s="31" t="s">
        <v>649</v>
      </c>
      <c r="I129" s="23" t="s">
        <v>650</v>
      </c>
      <c r="J129" s="23" t="s">
        <v>36</v>
      </c>
      <c r="K129" s="23" t="s">
        <v>651</v>
      </c>
      <c r="L129" s="23" t="s">
        <v>652</v>
      </c>
      <c r="M129" s="23" t="s">
        <v>653</v>
      </c>
      <c r="N129" s="42" t="s">
        <v>67</v>
      </c>
      <c r="O129" s="43" t="s">
        <v>67</v>
      </c>
      <c r="P129" s="13"/>
      <c r="Q129" s="14" t="s">
        <v>67</v>
      </c>
      <c r="R129" s="43">
        <v>4.9272e-6</v>
      </c>
      <c r="S129" s="13"/>
      <c r="T129" s="45"/>
    </row>
    <row r="130" s="8" customFormat="1" ht="16" spans="1:20">
      <c r="A130" s="13">
        <v>127</v>
      </c>
      <c r="B130" s="23">
        <v>20.14</v>
      </c>
      <c r="C130" s="23" t="s">
        <v>26</v>
      </c>
      <c r="D130" s="23"/>
      <c r="E130" s="28">
        <v>577.13395</v>
      </c>
      <c r="F130" s="28">
        <v>577.134053</v>
      </c>
      <c r="G130" s="29">
        <v>0.178468068955418</v>
      </c>
      <c r="H130" s="31" t="s">
        <v>654</v>
      </c>
      <c r="I130" s="23" t="s">
        <v>655</v>
      </c>
      <c r="J130" s="23" t="s">
        <v>211</v>
      </c>
      <c r="K130" s="23" t="s">
        <v>656</v>
      </c>
      <c r="L130" s="23" t="s">
        <v>657</v>
      </c>
      <c r="M130" s="23" t="s">
        <v>658</v>
      </c>
      <c r="N130" s="42" t="s">
        <v>67</v>
      </c>
      <c r="O130" s="43" t="s">
        <v>67</v>
      </c>
      <c r="P130" s="13"/>
      <c r="Q130" s="14" t="s">
        <v>67</v>
      </c>
      <c r="R130" s="43" t="s">
        <v>67</v>
      </c>
      <c r="S130" s="13"/>
      <c r="T130" s="45"/>
    </row>
    <row r="131" s="8" customFormat="1" ht="16" spans="1:20">
      <c r="A131" s="13">
        <v>128</v>
      </c>
      <c r="B131" s="23">
        <v>6.26</v>
      </c>
      <c r="C131" s="23" t="s">
        <v>26</v>
      </c>
      <c r="D131" s="23"/>
      <c r="E131" s="28">
        <v>147.04388</v>
      </c>
      <c r="F131" s="28">
        <v>147.044056</v>
      </c>
      <c r="G131" s="29">
        <v>1.19692019383898</v>
      </c>
      <c r="H131" s="31" t="s">
        <v>659</v>
      </c>
      <c r="I131" s="23" t="s">
        <v>660</v>
      </c>
      <c r="J131" s="23" t="s">
        <v>123</v>
      </c>
      <c r="K131" s="23" t="s">
        <v>661</v>
      </c>
      <c r="L131" s="23" t="s">
        <v>662</v>
      </c>
      <c r="M131" s="23" t="s">
        <v>663</v>
      </c>
      <c r="N131" s="42" t="s">
        <v>67</v>
      </c>
      <c r="O131" s="43" t="s">
        <v>67</v>
      </c>
      <c r="P131" s="13"/>
      <c r="Q131" s="14" t="s">
        <v>67</v>
      </c>
      <c r="R131" s="43" t="s">
        <v>67</v>
      </c>
      <c r="S131" s="13"/>
      <c r="T131" s="45"/>
    </row>
    <row r="132" s="8" customFormat="1" ht="16" spans="1:20">
      <c r="A132" s="13">
        <v>129</v>
      </c>
      <c r="B132" s="23">
        <v>13.74</v>
      </c>
      <c r="C132" s="23" t="s">
        <v>26</v>
      </c>
      <c r="D132" s="23"/>
      <c r="E132" s="28">
        <v>439.3568</v>
      </c>
      <c r="F132" s="28">
        <v>439.357057</v>
      </c>
      <c r="G132" s="29">
        <v>0.584945651564702</v>
      </c>
      <c r="H132" s="31" t="s">
        <v>286</v>
      </c>
      <c r="I132" s="23" t="s">
        <v>664</v>
      </c>
      <c r="J132" s="23" t="s">
        <v>91</v>
      </c>
      <c r="K132" s="23" t="s">
        <v>665</v>
      </c>
      <c r="L132" s="23" t="s">
        <v>666</v>
      </c>
      <c r="M132" s="13" t="s">
        <v>67</v>
      </c>
      <c r="N132" s="42" t="s">
        <v>67</v>
      </c>
      <c r="O132" s="43" t="s">
        <v>67</v>
      </c>
      <c r="P132" s="13"/>
      <c r="Q132" s="14" t="s">
        <v>67</v>
      </c>
      <c r="R132" s="43">
        <v>0.00024138</v>
      </c>
      <c r="S132" s="13"/>
      <c r="T132" s="45"/>
    </row>
    <row r="133" s="8" customFormat="1" ht="16" spans="1:20">
      <c r="A133" s="13">
        <v>130</v>
      </c>
      <c r="B133" s="23">
        <v>26.3</v>
      </c>
      <c r="C133" s="23" t="s">
        <v>26</v>
      </c>
      <c r="D133" s="23"/>
      <c r="E133" s="28">
        <v>281.24727</v>
      </c>
      <c r="F133" s="28">
        <v>281.247507</v>
      </c>
      <c r="G133" s="29">
        <v>0.842674136023779</v>
      </c>
      <c r="H133" s="31" t="s">
        <v>667</v>
      </c>
      <c r="I133" s="23" t="s">
        <v>668</v>
      </c>
      <c r="J133" s="23" t="s">
        <v>91</v>
      </c>
      <c r="K133" s="23" t="s">
        <v>669</v>
      </c>
      <c r="L133" s="23" t="s">
        <v>670</v>
      </c>
      <c r="M133" s="23" t="s">
        <v>671</v>
      </c>
      <c r="N133" s="42" t="s">
        <v>67</v>
      </c>
      <c r="O133" s="43" t="s">
        <v>67</v>
      </c>
      <c r="P133" s="13"/>
      <c r="Q133" s="14" t="s">
        <v>67</v>
      </c>
      <c r="R133" s="43" t="s">
        <v>67</v>
      </c>
      <c r="S133" s="13"/>
      <c r="T133" s="45"/>
    </row>
    <row r="134" s="8" customFormat="1" ht="16" spans="1:20">
      <c r="A134" s="13">
        <v>131</v>
      </c>
      <c r="B134" s="23">
        <v>2.32</v>
      </c>
      <c r="C134" s="23" t="s">
        <v>26</v>
      </c>
      <c r="D134" s="23"/>
      <c r="E134" s="28">
        <v>161.05953</v>
      </c>
      <c r="F134" s="28">
        <v>161.059706</v>
      </c>
      <c r="G134" s="29">
        <v>1.09276245674005</v>
      </c>
      <c r="H134" s="31" t="s">
        <v>672</v>
      </c>
      <c r="I134" s="23" t="s">
        <v>673</v>
      </c>
      <c r="J134" s="23" t="s">
        <v>76</v>
      </c>
      <c r="K134" s="23" t="s">
        <v>674</v>
      </c>
      <c r="L134" s="23" t="s">
        <v>675</v>
      </c>
      <c r="M134" s="23" t="s">
        <v>676</v>
      </c>
      <c r="N134" s="42" t="s">
        <v>67</v>
      </c>
      <c r="O134" s="43" t="s">
        <v>67</v>
      </c>
      <c r="P134" s="13"/>
      <c r="Q134" s="14" t="s">
        <v>67</v>
      </c>
      <c r="R134" s="43" t="s">
        <v>67</v>
      </c>
      <c r="S134" s="13"/>
      <c r="T134" s="45"/>
    </row>
    <row r="135" s="8" customFormat="1" ht="16" spans="1:20">
      <c r="A135" s="13">
        <v>132</v>
      </c>
      <c r="B135" s="23">
        <v>30.51</v>
      </c>
      <c r="C135" s="23" t="s">
        <v>26</v>
      </c>
      <c r="D135" s="23"/>
      <c r="E135" s="28">
        <v>413.26617</v>
      </c>
      <c r="F135" s="28">
        <v>413.268636</v>
      </c>
      <c r="G135" s="29">
        <v>5.9670630316759</v>
      </c>
      <c r="H135" s="31" t="s">
        <v>677</v>
      </c>
      <c r="I135" s="23" t="s">
        <v>678</v>
      </c>
      <c r="J135" s="23" t="s">
        <v>36</v>
      </c>
      <c r="K135" s="23" t="s">
        <v>679</v>
      </c>
      <c r="L135" s="23" t="s">
        <v>680</v>
      </c>
      <c r="M135" s="23" t="s">
        <v>681</v>
      </c>
      <c r="N135" s="42" t="s">
        <v>67</v>
      </c>
      <c r="O135" s="43" t="s">
        <v>67</v>
      </c>
      <c r="P135" s="13"/>
      <c r="Q135" s="14" t="s">
        <v>67</v>
      </c>
      <c r="R135" s="43" t="s">
        <v>67</v>
      </c>
      <c r="S135" s="13"/>
      <c r="T135" s="45"/>
    </row>
    <row r="136" s="8" customFormat="1" ht="16" spans="1:20">
      <c r="A136" s="13">
        <v>133</v>
      </c>
      <c r="B136" s="23">
        <v>23.8</v>
      </c>
      <c r="C136" s="23" t="s">
        <v>26</v>
      </c>
      <c r="D136" s="23"/>
      <c r="E136" s="28">
        <v>300.28966</v>
      </c>
      <c r="F136" s="28">
        <v>300.289706</v>
      </c>
      <c r="G136" s="29">
        <v>0.153185404222774</v>
      </c>
      <c r="H136" s="31" t="s">
        <v>682</v>
      </c>
      <c r="I136" s="23" t="s">
        <v>683</v>
      </c>
      <c r="J136" s="23" t="s">
        <v>91</v>
      </c>
      <c r="K136" s="23" t="s">
        <v>684</v>
      </c>
      <c r="L136" s="23" t="s">
        <v>685</v>
      </c>
      <c r="M136" s="23" t="s">
        <v>686</v>
      </c>
      <c r="N136" s="42" t="s">
        <v>67</v>
      </c>
      <c r="O136" s="43" t="s">
        <v>67</v>
      </c>
      <c r="P136" s="13"/>
      <c r="Q136" s="14" t="s">
        <v>67</v>
      </c>
      <c r="R136" s="43">
        <v>0.00065028</v>
      </c>
      <c r="S136" s="13"/>
      <c r="T136" s="45"/>
    </row>
    <row r="137" s="8" customFormat="1" ht="16" spans="1:20">
      <c r="A137" s="13">
        <v>134</v>
      </c>
      <c r="B137" s="23">
        <v>31.46</v>
      </c>
      <c r="C137" s="23" t="s">
        <v>26</v>
      </c>
      <c r="D137" s="23"/>
      <c r="E137" s="28">
        <v>585.4513</v>
      </c>
      <c r="F137" s="28">
        <v>585.451351</v>
      </c>
      <c r="G137" s="29">
        <v>0.087112276727176</v>
      </c>
      <c r="H137" s="31" t="s">
        <v>687</v>
      </c>
      <c r="I137" s="23" t="s">
        <v>688</v>
      </c>
      <c r="J137" s="23" t="s">
        <v>36</v>
      </c>
      <c r="K137" s="23" t="s">
        <v>689</v>
      </c>
      <c r="L137" s="23" t="s">
        <v>690</v>
      </c>
      <c r="M137" s="23" t="s">
        <v>691</v>
      </c>
      <c r="N137" s="42" t="s">
        <v>67</v>
      </c>
      <c r="O137" s="43" t="s">
        <v>67</v>
      </c>
      <c r="P137" s="13"/>
      <c r="Q137" s="14" t="s">
        <v>67</v>
      </c>
      <c r="R137" s="43" t="s">
        <v>67</v>
      </c>
      <c r="S137" s="13"/>
      <c r="T137" s="45"/>
    </row>
    <row r="138" s="8" customFormat="1" ht="16" spans="1:20">
      <c r="A138" s="13">
        <v>135</v>
      </c>
      <c r="B138" s="23">
        <v>10.91</v>
      </c>
      <c r="C138" s="23" t="s">
        <v>26</v>
      </c>
      <c r="D138" s="23"/>
      <c r="E138" s="28">
        <v>473.36254</v>
      </c>
      <c r="F138" s="28">
        <v>473.362536</v>
      </c>
      <c r="G138" s="29">
        <v>0.00845018298352278</v>
      </c>
      <c r="H138" s="31" t="s">
        <v>692</v>
      </c>
      <c r="I138" s="23" t="s">
        <v>693</v>
      </c>
      <c r="J138" s="23" t="s">
        <v>36</v>
      </c>
      <c r="K138" s="23" t="s">
        <v>694</v>
      </c>
      <c r="L138" s="23" t="s">
        <v>695</v>
      </c>
      <c r="M138" s="23" t="s">
        <v>696</v>
      </c>
      <c r="N138" s="42" t="s">
        <v>67</v>
      </c>
      <c r="O138" s="43" t="s">
        <v>67</v>
      </c>
      <c r="P138" s="13"/>
      <c r="Q138" s="14" t="s">
        <v>67</v>
      </c>
      <c r="R138" s="43">
        <v>9.7121e-6</v>
      </c>
      <c r="S138" s="13"/>
      <c r="T138" s="45"/>
    </row>
    <row r="139" s="8" customFormat="1" ht="16" spans="1:20">
      <c r="A139" s="13">
        <v>136</v>
      </c>
      <c r="B139" s="23">
        <v>21.29</v>
      </c>
      <c r="C139" s="23" t="s">
        <v>26</v>
      </c>
      <c r="D139" s="23"/>
      <c r="E139" s="28">
        <v>301.14086</v>
      </c>
      <c r="F139" s="11">
        <v>301.143436</v>
      </c>
      <c r="G139" s="29">
        <v>8.55406325387487</v>
      </c>
      <c r="H139" s="31" t="s">
        <v>697</v>
      </c>
      <c r="I139" s="23" t="s">
        <v>698</v>
      </c>
      <c r="J139" s="23" t="s">
        <v>268</v>
      </c>
      <c r="K139" s="23" t="s">
        <v>699</v>
      </c>
      <c r="L139" s="23" t="s">
        <v>700</v>
      </c>
      <c r="M139" s="23" t="s">
        <v>701</v>
      </c>
      <c r="N139" s="42" t="s">
        <v>67</v>
      </c>
      <c r="O139" s="43" t="s">
        <v>67</v>
      </c>
      <c r="P139" s="13"/>
      <c r="Q139" s="14" t="s">
        <v>67</v>
      </c>
      <c r="R139" s="43">
        <v>0.016787</v>
      </c>
      <c r="S139" s="13"/>
      <c r="T139" s="45"/>
    </row>
    <row r="140" s="8" customFormat="1" ht="16" spans="1:20">
      <c r="A140" s="13">
        <v>137</v>
      </c>
      <c r="B140" s="23">
        <v>0.65</v>
      </c>
      <c r="C140" s="23" t="s">
        <v>26</v>
      </c>
      <c r="D140" s="23"/>
      <c r="E140" s="28">
        <v>189.12315</v>
      </c>
      <c r="F140" s="28">
        <v>189.123369</v>
      </c>
      <c r="G140" s="29">
        <v>1.15797429553558</v>
      </c>
      <c r="H140" s="31" t="s">
        <v>702</v>
      </c>
      <c r="I140" s="23" t="s">
        <v>703</v>
      </c>
      <c r="J140" s="23" t="s">
        <v>29</v>
      </c>
      <c r="K140" s="23" t="s">
        <v>704</v>
      </c>
      <c r="L140" s="23" t="s">
        <v>705</v>
      </c>
      <c r="M140" s="23" t="s">
        <v>706</v>
      </c>
      <c r="N140" s="42" t="s">
        <v>67</v>
      </c>
      <c r="O140" s="43" t="s">
        <v>67</v>
      </c>
      <c r="P140" s="13"/>
      <c r="Q140" s="14" t="s">
        <v>67</v>
      </c>
      <c r="R140" s="43" t="s">
        <v>67</v>
      </c>
      <c r="S140" s="13"/>
      <c r="T140" s="45"/>
    </row>
    <row r="141" s="8" customFormat="1" ht="16" spans="1:20">
      <c r="A141" s="13">
        <v>138</v>
      </c>
      <c r="B141" s="23">
        <v>10.42</v>
      </c>
      <c r="C141" s="23" t="s">
        <v>26</v>
      </c>
      <c r="D141" s="23"/>
      <c r="E141" s="28">
        <v>367.12885</v>
      </c>
      <c r="F141" s="28">
        <v>367.128848</v>
      </c>
      <c r="G141" s="29">
        <v>0.00544767867152321</v>
      </c>
      <c r="H141" s="31" t="s">
        <v>707</v>
      </c>
      <c r="I141" s="23" t="s">
        <v>708</v>
      </c>
      <c r="J141" s="23" t="s">
        <v>29</v>
      </c>
      <c r="K141" s="13" t="s">
        <v>67</v>
      </c>
      <c r="L141" s="23" t="s">
        <v>709</v>
      </c>
      <c r="M141" s="23" t="s">
        <v>710</v>
      </c>
      <c r="N141" s="42" t="s">
        <v>67</v>
      </c>
      <c r="O141" s="43" t="s">
        <v>67</v>
      </c>
      <c r="P141" s="13"/>
      <c r="Q141" s="14">
        <v>1.69097</v>
      </c>
      <c r="R141" s="43">
        <v>0.00026142</v>
      </c>
      <c r="S141" s="13" t="s">
        <v>45</v>
      </c>
      <c r="T141" s="45"/>
    </row>
    <row r="142" s="8" customFormat="1" ht="16" spans="1:20">
      <c r="A142" s="13">
        <v>139</v>
      </c>
      <c r="B142" s="23">
        <v>10.91</v>
      </c>
      <c r="C142" s="23" t="s">
        <v>26</v>
      </c>
      <c r="D142" s="23"/>
      <c r="E142" s="28">
        <v>605.40483</v>
      </c>
      <c r="F142" s="28">
        <v>605.404795</v>
      </c>
      <c r="G142" s="29">
        <v>0.0578125581440654</v>
      </c>
      <c r="H142" s="31" t="s">
        <v>711</v>
      </c>
      <c r="I142" s="23" t="s">
        <v>712</v>
      </c>
      <c r="J142" s="23" t="s">
        <v>36</v>
      </c>
      <c r="K142" s="23" t="s">
        <v>713</v>
      </c>
      <c r="L142" s="23" t="s">
        <v>714</v>
      </c>
      <c r="M142" s="13" t="s">
        <v>67</v>
      </c>
      <c r="N142" s="42" t="s">
        <v>67</v>
      </c>
      <c r="O142" s="43" t="s">
        <v>67</v>
      </c>
      <c r="P142" s="13"/>
      <c r="Q142" s="14" t="s">
        <v>67</v>
      </c>
      <c r="R142" s="43">
        <v>1.9958e-5</v>
      </c>
      <c r="S142" s="13"/>
      <c r="T142" s="45"/>
    </row>
    <row r="143" s="8" customFormat="1" ht="16" spans="1:20">
      <c r="A143" s="13">
        <v>140</v>
      </c>
      <c r="B143" s="23">
        <v>8.6</v>
      </c>
      <c r="C143" s="23" t="s">
        <v>26</v>
      </c>
      <c r="D143" s="23"/>
      <c r="E143" s="28">
        <v>583.20021</v>
      </c>
      <c r="F143" s="28">
        <v>583.196259</v>
      </c>
      <c r="G143" s="29">
        <v>6.77473481515498</v>
      </c>
      <c r="H143" s="31" t="s">
        <v>715</v>
      </c>
      <c r="I143" s="23" t="s">
        <v>716</v>
      </c>
      <c r="J143" s="23" t="s">
        <v>153</v>
      </c>
      <c r="K143" s="23" t="s">
        <v>717</v>
      </c>
      <c r="L143" s="23" t="s">
        <v>718</v>
      </c>
      <c r="M143" s="23" t="s">
        <v>719</v>
      </c>
      <c r="N143" s="42" t="s">
        <v>67</v>
      </c>
      <c r="O143" s="43" t="s">
        <v>67</v>
      </c>
      <c r="P143" s="13"/>
      <c r="Q143" s="14" t="s">
        <v>67</v>
      </c>
      <c r="R143" s="43">
        <v>2.5297e-6</v>
      </c>
      <c r="S143" s="13"/>
      <c r="T143" s="45"/>
    </row>
    <row r="144" s="8" customFormat="1" ht="16" spans="1:20">
      <c r="A144" s="13">
        <v>141</v>
      </c>
      <c r="B144" s="23">
        <v>14.48</v>
      </c>
      <c r="C144" s="23" t="s">
        <v>26</v>
      </c>
      <c r="D144" s="23"/>
      <c r="E144" s="28">
        <v>251.12762</v>
      </c>
      <c r="F144" s="28">
        <v>251.127786</v>
      </c>
      <c r="G144" s="29">
        <v>0.661018052294676</v>
      </c>
      <c r="H144" s="31" t="s">
        <v>720</v>
      </c>
      <c r="I144" s="23" t="s">
        <v>721</v>
      </c>
      <c r="J144" s="23" t="s">
        <v>76</v>
      </c>
      <c r="K144" s="23" t="s">
        <v>722</v>
      </c>
      <c r="L144" s="23" t="s">
        <v>723</v>
      </c>
      <c r="M144" s="23" t="s">
        <v>724</v>
      </c>
      <c r="N144" s="42" t="s">
        <v>67</v>
      </c>
      <c r="O144" s="43" t="s">
        <v>67</v>
      </c>
      <c r="P144" s="13"/>
      <c r="Q144" s="14" t="s">
        <v>67</v>
      </c>
      <c r="R144" s="43">
        <v>2.7457e-5</v>
      </c>
      <c r="S144" s="13"/>
      <c r="T144" s="45"/>
    </row>
    <row r="145" s="8" customFormat="1" ht="16" spans="1:20">
      <c r="A145" s="13">
        <v>142</v>
      </c>
      <c r="B145" s="23">
        <v>12.65</v>
      </c>
      <c r="C145" s="23" t="s">
        <v>26</v>
      </c>
      <c r="D145" s="23"/>
      <c r="E145" s="28">
        <v>913.51661</v>
      </c>
      <c r="F145" s="28">
        <v>913.515527</v>
      </c>
      <c r="G145" s="29">
        <v>1.18552993133107</v>
      </c>
      <c r="H145" s="31" t="s">
        <v>725</v>
      </c>
      <c r="I145" s="23" t="s">
        <v>726</v>
      </c>
      <c r="J145" s="23" t="s">
        <v>36</v>
      </c>
      <c r="K145" s="23" t="s">
        <v>727</v>
      </c>
      <c r="L145" s="23" t="s">
        <v>728</v>
      </c>
      <c r="M145" s="13" t="s">
        <v>67</v>
      </c>
      <c r="N145" s="42" t="s">
        <v>67</v>
      </c>
      <c r="O145" s="43" t="s">
        <v>67</v>
      </c>
      <c r="P145" s="13"/>
      <c r="Q145" s="14" t="s">
        <v>67</v>
      </c>
      <c r="R145" s="43" t="s">
        <v>67</v>
      </c>
      <c r="S145" s="13"/>
      <c r="T145" s="45"/>
    </row>
    <row r="146" s="8" customFormat="1" ht="16" spans="1:20">
      <c r="A146" s="13">
        <v>143</v>
      </c>
      <c r="B146" s="23">
        <v>10.38</v>
      </c>
      <c r="C146" s="23" t="s">
        <v>26</v>
      </c>
      <c r="D146" s="23"/>
      <c r="E146" s="28">
        <v>607.19977</v>
      </c>
      <c r="F146" s="28">
        <v>607.202132</v>
      </c>
      <c r="G146" s="29">
        <v>3.88997316640174</v>
      </c>
      <c r="H146" s="31" t="s">
        <v>729</v>
      </c>
      <c r="I146" s="23" t="s">
        <v>730</v>
      </c>
      <c r="J146" s="23" t="s">
        <v>211</v>
      </c>
      <c r="K146" s="23" t="s">
        <v>731</v>
      </c>
      <c r="L146" s="23" t="s">
        <v>732</v>
      </c>
      <c r="M146" s="23" t="s">
        <v>733</v>
      </c>
      <c r="N146" s="42" t="s">
        <v>67</v>
      </c>
      <c r="O146" s="43" t="s">
        <v>67</v>
      </c>
      <c r="P146" s="13"/>
      <c r="Q146" s="14">
        <v>2.38924</v>
      </c>
      <c r="R146" s="43">
        <v>0.00021382</v>
      </c>
      <c r="S146" s="13" t="s">
        <v>33</v>
      </c>
      <c r="T146" s="45"/>
    </row>
    <row r="147" s="8" customFormat="1" ht="16" spans="1:20">
      <c r="A147" s="13">
        <v>144</v>
      </c>
      <c r="B147" s="23">
        <v>5.6</v>
      </c>
      <c r="C147" s="23" t="s">
        <v>26</v>
      </c>
      <c r="D147" s="23"/>
      <c r="E147" s="28">
        <v>403.15754</v>
      </c>
      <c r="F147" s="28">
        <v>403.159873</v>
      </c>
      <c r="G147" s="29">
        <v>5.78678622617151</v>
      </c>
      <c r="H147" s="31" t="s">
        <v>734</v>
      </c>
      <c r="I147" s="23" t="s">
        <v>735</v>
      </c>
      <c r="J147" s="23" t="s">
        <v>70</v>
      </c>
      <c r="K147" s="23" t="s">
        <v>736</v>
      </c>
      <c r="L147" s="23" t="s">
        <v>737</v>
      </c>
      <c r="M147" s="23" t="s">
        <v>738</v>
      </c>
      <c r="N147" s="42" t="s">
        <v>67</v>
      </c>
      <c r="O147" s="43" t="s">
        <v>67</v>
      </c>
      <c r="P147" s="13"/>
      <c r="Q147" s="14" t="s">
        <v>67</v>
      </c>
      <c r="R147" s="43" t="s">
        <v>67</v>
      </c>
      <c r="S147" s="13"/>
      <c r="T147" s="45"/>
    </row>
    <row r="148" s="8" customFormat="1" ht="16" spans="1:20">
      <c r="A148" s="13">
        <v>145</v>
      </c>
      <c r="B148" s="23">
        <v>20.19</v>
      </c>
      <c r="C148" s="23" t="s">
        <v>115</v>
      </c>
      <c r="D148" s="23"/>
      <c r="E148" s="28">
        <v>495.34437</v>
      </c>
      <c r="F148" s="28">
        <v>495.344481</v>
      </c>
      <c r="G148" s="29">
        <v>0.224086477602494</v>
      </c>
      <c r="H148" s="31" t="s">
        <v>692</v>
      </c>
      <c r="I148" s="23" t="s">
        <v>739</v>
      </c>
      <c r="J148" s="23" t="s">
        <v>36</v>
      </c>
      <c r="K148" s="23" t="s">
        <v>740</v>
      </c>
      <c r="L148" s="23" t="s">
        <v>741</v>
      </c>
      <c r="M148" s="23" t="s">
        <v>742</v>
      </c>
      <c r="N148" s="42" t="s">
        <v>67</v>
      </c>
      <c r="O148" s="43" t="s">
        <v>67</v>
      </c>
      <c r="P148" s="13"/>
      <c r="Q148" s="14" t="s">
        <v>67</v>
      </c>
      <c r="R148" s="43">
        <v>4.5024e-6</v>
      </c>
      <c r="S148" s="13"/>
      <c r="T148" s="45"/>
    </row>
    <row r="149" s="8" customFormat="1" ht="16" spans="1:20">
      <c r="A149" s="13">
        <v>146</v>
      </c>
      <c r="B149" s="23">
        <v>23.21</v>
      </c>
      <c r="C149" s="23" t="s">
        <v>26</v>
      </c>
      <c r="D149" s="23"/>
      <c r="E149" s="28">
        <v>307.22675</v>
      </c>
      <c r="F149" s="28">
        <v>307.226771</v>
      </c>
      <c r="G149" s="29">
        <v>0.0683534183413447</v>
      </c>
      <c r="H149" s="31" t="s">
        <v>743</v>
      </c>
      <c r="I149" s="23" t="s">
        <v>744</v>
      </c>
      <c r="J149" s="23" t="s">
        <v>268</v>
      </c>
      <c r="K149" s="23" t="s">
        <v>745</v>
      </c>
      <c r="L149" s="23" t="s">
        <v>746</v>
      </c>
      <c r="M149" s="23" t="s">
        <v>747</v>
      </c>
      <c r="N149" s="42" t="s">
        <v>67</v>
      </c>
      <c r="O149" s="43" t="s">
        <v>67</v>
      </c>
      <c r="P149" s="13"/>
      <c r="Q149" s="14" t="s">
        <v>67</v>
      </c>
      <c r="R149" s="43" t="s">
        <v>67</v>
      </c>
      <c r="S149" s="13"/>
      <c r="T149" s="45"/>
    </row>
    <row r="150" s="8" customFormat="1" ht="16" spans="1:20">
      <c r="A150" s="13">
        <v>147</v>
      </c>
      <c r="B150" s="23">
        <v>28.33</v>
      </c>
      <c r="C150" s="23" t="s">
        <v>26</v>
      </c>
      <c r="D150" s="23"/>
      <c r="E150" s="28">
        <v>310.31034</v>
      </c>
      <c r="F150" s="28">
        <v>310.310441</v>
      </c>
      <c r="G150" s="29">
        <v>0.325480508176702</v>
      </c>
      <c r="H150" s="31" t="s">
        <v>748</v>
      </c>
      <c r="I150" s="23" t="s">
        <v>749</v>
      </c>
      <c r="J150" s="23" t="s">
        <v>48</v>
      </c>
      <c r="K150" s="23" t="s">
        <v>750</v>
      </c>
      <c r="L150" s="23" t="s">
        <v>751</v>
      </c>
      <c r="M150" s="23" t="s">
        <v>752</v>
      </c>
      <c r="N150" s="42" t="s">
        <v>67</v>
      </c>
      <c r="O150" s="43" t="s">
        <v>67</v>
      </c>
      <c r="P150" s="13"/>
      <c r="Q150" s="14" t="s">
        <v>67</v>
      </c>
      <c r="R150" s="43" t="s">
        <v>67</v>
      </c>
      <c r="S150" s="13"/>
      <c r="T150" s="45"/>
    </row>
    <row r="151" s="8" customFormat="1" ht="16" spans="1:20">
      <c r="A151" s="13">
        <v>148</v>
      </c>
      <c r="B151" s="23">
        <v>9.88</v>
      </c>
      <c r="C151" s="23" t="s">
        <v>26</v>
      </c>
      <c r="D151" s="23"/>
      <c r="E151" s="28">
        <v>625.21022</v>
      </c>
      <c r="F151" s="28">
        <v>625.212697</v>
      </c>
      <c r="G151" s="29">
        <v>3.9618517216373</v>
      </c>
      <c r="H151" s="31" t="s">
        <v>753</v>
      </c>
      <c r="I151" s="23" t="s">
        <v>754</v>
      </c>
      <c r="J151" s="53" t="s">
        <v>180</v>
      </c>
      <c r="K151" s="23" t="s">
        <v>755</v>
      </c>
      <c r="L151" s="23" t="s">
        <v>756</v>
      </c>
      <c r="M151" s="13" t="s">
        <v>67</v>
      </c>
      <c r="N151" s="42" t="s">
        <v>67</v>
      </c>
      <c r="O151" s="43" t="s">
        <v>67</v>
      </c>
      <c r="P151" s="13"/>
      <c r="Q151" s="14">
        <v>1.18464</v>
      </c>
      <c r="R151" s="43">
        <v>9.0804e-6</v>
      </c>
      <c r="S151" s="13" t="s">
        <v>33</v>
      </c>
      <c r="T151" s="45"/>
    </row>
    <row r="152" s="8" customFormat="1" ht="16" spans="1:20">
      <c r="A152" s="13">
        <v>149</v>
      </c>
      <c r="B152" s="23">
        <v>15.81</v>
      </c>
      <c r="C152" s="23" t="s">
        <v>26</v>
      </c>
      <c r="D152" s="23"/>
      <c r="E152" s="28">
        <v>473.32647</v>
      </c>
      <c r="F152" s="28">
        <v>473.326151</v>
      </c>
      <c r="G152" s="29">
        <v>0.673953888489906</v>
      </c>
      <c r="H152" s="31" t="s">
        <v>757</v>
      </c>
      <c r="I152" s="23" t="s">
        <v>758</v>
      </c>
      <c r="J152" s="23" t="s">
        <v>36</v>
      </c>
      <c r="K152" s="23" t="s">
        <v>759</v>
      </c>
      <c r="L152" s="23" t="s">
        <v>760</v>
      </c>
      <c r="M152" s="23" t="s">
        <v>761</v>
      </c>
      <c r="N152" s="42" t="s">
        <v>67</v>
      </c>
      <c r="O152" s="43" t="s">
        <v>67</v>
      </c>
      <c r="P152" s="13"/>
      <c r="Q152" s="14">
        <v>1.10667</v>
      </c>
      <c r="R152" s="43">
        <v>1.8575e-5</v>
      </c>
      <c r="S152" s="13" t="s">
        <v>45</v>
      </c>
      <c r="T152" s="45"/>
    </row>
    <row r="153" s="8" customFormat="1" ht="16" spans="1:20">
      <c r="A153" s="13">
        <v>150</v>
      </c>
      <c r="B153" s="23">
        <v>1.16</v>
      </c>
      <c r="C153" s="23" t="s">
        <v>26</v>
      </c>
      <c r="D153" s="23"/>
      <c r="E153" s="28">
        <v>415.12106</v>
      </c>
      <c r="F153" s="28">
        <v>415.123488</v>
      </c>
      <c r="G153" s="29">
        <v>5.84886201382317</v>
      </c>
      <c r="H153" s="31" t="s">
        <v>762</v>
      </c>
      <c r="I153" s="23" t="s">
        <v>763</v>
      </c>
      <c r="J153" s="23" t="s">
        <v>36</v>
      </c>
      <c r="K153" s="23" t="s">
        <v>764</v>
      </c>
      <c r="L153" s="23" t="s">
        <v>765</v>
      </c>
      <c r="M153" s="23" t="s">
        <v>766</v>
      </c>
      <c r="N153" s="42" t="s">
        <v>67</v>
      </c>
      <c r="O153" s="43" t="s">
        <v>67</v>
      </c>
      <c r="P153" s="13"/>
      <c r="Q153" s="14" t="s">
        <v>67</v>
      </c>
      <c r="R153" s="43" t="s">
        <v>67</v>
      </c>
      <c r="S153" s="13"/>
      <c r="T153" s="45"/>
    </row>
    <row r="154" s="8" customFormat="1" ht="17" spans="1:20">
      <c r="A154" s="13">
        <v>151</v>
      </c>
      <c r="B154" s="23">
        <v>18.78</v>
      </c>
      <c r="C154" s="23" t="s">
        <v>265</v>
      </c>
      <c r="D154" s="23"/>
      <c r="E154" s="28">
        <v>393.31521</v>
      </c>
      <c r="F154" s="28">
        <v>393.315192</v>
      </c>
      <c r="G154" s="32">
        <v>0.0457648225155625</v>
      </c>
      <c r="H154" s="31" t="s">
        <v>767</v>
      </c>
      <c r="I154" s="53" t="s">
        <v>768</v>
      </c>
      <c r="J154" s="23" t="s">
        <v>91</v>
      </c>
      <c r="K154" s="13" t="s">
        <v>67</v>
      </c>
      <c r="L154" s="23" t="s">
        <v>769</v>
      </c>
      <c r="M154" s="23" t="s">
        <v>770</v>
      </c>
      <c r="N154" s="42" t="s">
        <v>67</v>
      </c>
      <c r="O154" s="43" t="s">
        <v>67</v>
      </c>
      <c r="P154" s="13"/>
      <c r="Q154" s="14" t="s">
        <v>67</v>
      </c>
      <c r="R154" s="43">
        <v>9.5918e-6</v>
      </c>
      <c r="S154" s="13"/>
      <c r="T154" s="56"/>
    </row>
    <row r="155" s="8" customFormat="1" ht="16" spans="1:20">
      <c r="A155" s="13">
        <v>152</v>
      </c>
      <c r="B155" s="23">
        <v>17.08</v>
      </c>
      <c r="C155" s="23" t="s">
        <v>26</v>
      </c>
      <c r="D155" s="23"/>
      <c r="E155" s="28">
        <v>181.12205</v>
      </c>
      <c r="F155" s="28">
        <v>181.122306</v>
      </c>
      <c r="G155" s="29">
        <v>1.41340956650232</v>
      </c>
      <c r="H155" s="31" t="s">
        <v>771</v>
      </c>
      <c r="I155" s="23" t="s">
        <v>772</v>
      </c>
      <c r="J155" s="23" t="s">
        <v>48</v>
      </c>
      <c r="K155" s="23" t="s">
        <v>773</v>
      </c>
      <c r="L155" s="23" t="s">
        <v>774</v>
      </c>
      <c r="M155" s="23" t="s">
        <v>775</v>
      </c>
      <c r="N155" s="42" t="s">
        <v>67</v>
      </c>
      <c r="O155" s="43" t="s">
        <v>67</v>
      </c>
      <c r="P155" s="13"/>
      <c r="Q155" s="14" t="s">
        <v>67</v>
      </c>
      <c r="R155" s="43" t="s">
        <v>67</v>
      </c>
      <c r="S155" s="13"/>
      <c r="T155" s="45"/>
    </row>
    <row r="156" s="8" customFormat="1" ht="16" spans="1:20">
      <c r="A156" s="13">
        <v>153</v>
      </c>
      <c r="B156" s="23">
        <v>15.09</v>
      </c>
      <c r="C156" s="23" t="s">
        <v>115</v>
      </c>
      <c r="D156" s="23"/>
      <c r="E156" s="28">
        <v>527.33459</v>
      </c>
      <c r="F156" s="28">
        <v>527.33431</v>
      </c>
      <c r="G156" s="29">
        <v>0.530972468089315</v>
      </c>
      <c r="H156" s="31" t="s">
        <v>776</v>
      </c>
      <c r="I156" s="23" t="s">
        <v>777</v>
      </c>
      <c r="J156" s="23" t="s">
        <v>36</v>
      </c>
      <c r="K156" s="13" t="s">
        <v>67</v>
      </c>
      <c r="L156" s="23" t="s">
        <v>778</v>
      </c>
      <c r="M156" s="23" t="s">
        <v>779</v>
      </c>
      <c r="N156" s="42" t="s">
        <v>67</v>
      </c>
      <c r="O156" s="43" t="s">
        <v>67</v>
      </c>
      <c r="P156" s="13"/>
      <c r="Q156" s="14" t="s">
        <v>67</v>
      </c>
      <c r="R156" s="43" t="s">
        <v>67</v>
      </c>
      <c r="S156" s="13"/>
      <c r="T156" s="45"/>
    </row>
    <row r="157" s="8" customFormat="1" ht="16" spans="1:20">
      <c r="A157" s="13">
        <v>154</v>
      </c>
      <c r="B157" s="23">
        <v>26.9</v>
      </c>
      <c r="C157" s="23" t="s">
        <v>26</v>
      </c>
      <c r="D157" s="23"/>
      <c r="E157" s="28">
        <v>328.32098</v>
      </c>
      <c r="F157" s="28">
        <v>328.321006</v>
      </c>
      <c r="G157" s="29">
        <v>0.0791907904643778</v>
      </c>
      <c r="H157" s="31" t="s">
        <v>780</v>
      </c>
      <c r="I157" s="23" t="s">
        <v>781</v>
      </c>
      <c r="J157" s="23" t="s">
        <v>76</v>
      </c>
      <c r="K157" s="23" t="s">
        <v>782</v>
      </c>
      <c r="L157" s="23" t="s">
        <v>783</v>
      </c>
      <c r="M157" s="23" t="s">
        <v>784</v>
      </c>
      <c r="N157" s="42" t="s">
        <v>67</v>
      </c>
      <c r="O157" s="43" t="s">
        <v>67</v>
      </c>
      <c r="P157" s="13"/>
      <c r="Q157" s="14" t="s">
        <v>67</v>
      </c>
      <c r="R157" s="43" t="s">
        <v>67</v>
      </c>
      <c r="S157" s="13"/>
      <c r="T157" s="45"/>
    </row>
    <row r="158" s="8" customFormat="1" ht="16" spans="1:20">
      <c r="A158" s="13">
        <v>155</v>
      </c>
      <c r="B158" s="23">
        <v>7.26</v>
      </c>
      <c r="C158" s="23" t="s">
        <v>26</v>
      </c>
      <c r="D158" s="23"/>
      <c r="E158" s="28">
        <v>575.17388</v>
      </c>
      <c r="F158" s="28">
        <v>575.170044</v>
      </c>
      <c r="G158" s="29">
        <v>6.66933203512264</v>
      </c>
      <c r="H158" s="31" t="s">
        <v>785</v>
      </c>
      <c r="I158" s="23" t="s">
        <v>786</v>
      </c>
      <c r="J158" s="23" t="s">
        <v>211</v>
      </c>
      <c r="K158" s="23" t="s">
        <v>787</v>
      </c>
      <c r="L158" s="23" t="s">
        <v>788</v>
      </c>
      <c r="M158" s="23" t="s">
        <v>789</v>
      </c>
      <c r="N158" s="42" t="s">
        <v>67</v>
      </c>
      <c r="O158" s="43" t="s">
        <v>67</v>
      </c>
      <c r="P158" s="13"/>
      <c r="Q158" s="14" t="s">
        <v>67</v>
      </c>
      <c r="R158" s="43">
        <v>4.871e-5</v>
      </c>
      <c r="S158" s="13"/>
      <c r="T158" s="45"/>
    </row>
    <row r="159" s="8" customFormat="1" ht="16" spans="1:20">
      <c r="A159" s="13">
        <v>156</v>
      </c>
      <c r="B159" s="23">
        <v>9.15</v>
      </c>
      <c r="C159" s="23" t="s">
        <v>26</v>
      </c>
      <c r="D159" s="23"/>
      <c r="E159" s="28">
        <v>137.05961</v>
      </c>
      <c r="F159" s="28">
        <v>137.059706</v>
      </c>
      <c r="G159" s="29">
        <v>0.700424674874311</v>
      </c>
      <c r="H159" s="31" t="s">
        <v>581</v>
      </c>
      <c r="I159" s="23" t="s">
        <v>790</v>
      </c>
      <c r="J159" s="23" t="s">
        <v>153</v>
      </c>
      <c r="K159" s="23" t="s">
        <v>791</v>
      </c>
      <c r="L159" s="23" t="s">
        <v>792</v>
      </c>
      <c r="M159" s="23" t="s">
        <v>793</v>
      </c>
      <c r="N159" s="42" t="s">
        <v>67</v>
      </c>
      <c r="O159" s="43" t="s">
        <v>67</v>
      </c>
      <c r="P159" s="13"/>
      <c r="Q159" s="14" t="s">
        <v>67</v>
      </c>
      <c r="R159" s="43" t="s">
        <v>67</v>
      </c>
      <c r="S159" s="13"/>
      <c r="T159" s="45"/>
    </row>
    <row r="160" s="8" customFormat="1" ht="16" spans="1:20">
      <c r="A160" s="13">
        <v>157</v>
      </c>
      <c r="B160" s="23">
        <v>18.05</v>
      </c>
      <c r="C160" s="23" t="s">
        <v>115</v>
      </c>
      <c r="D160" s="23"/>
      <c r="E160" s="28">
        <v>511.33959</v>
      </c>
      <c r="F160" s="28">
        <v>511.339395</v>
      </c>
      <c r="G160" s="29">
        <v>0.381351411350615</v>
      </c>
      <c r="H160" s="31" t="s">
        <v>794</v>
      </c>
      <c r="I160" s="23" t="s">
        <v>795</v>
      </c>
      <c r="J160" s="23" t="s">
        <v>36</v>
      </c>
      <c r="K160" s="23" t="s">
        <v>796</v>
      </c>
      <c r="L160" s="23" t="s">
        <v>797</v>
      </c>
      <c r="M160" s="23" t="s">
        <v>798</v>
      </c>
      <c r="N160" s="42" t="s">
        <v>67</v>
      </c>
      <c r="O160" s="43" t="s">
        <v>67</v>
      </c>
      <c r="P160" s="13"/>
      <c r="Q160" s="14" t="s">
        <v>67</v>
      </c>
      <c r="R160" s="43">
        <v>4.6993e-5</v>
      </c>
      <c r="S160" s="13"/>
      <c r="T160" s="45"/>
    </row>
    <row r="161" s="8" customFormat="1" ht="16" spans="1:20">
      <c r="A161" s="13">
        <v>158</v>
      </c>
      <c r="B161" s="23">
        <v>15.19</v>
      </c>
      <c r="C161" s="23" t="s">
        <v>26</v>
      </c>
      <c r="D161" s="23"/>
      <c r="E161" s="28">
        <v>513.31882</v>
      </c>
      <c r="F161" s="28">
        <v>513.318696</v>
      </c>
      <c r="G161" s="29">
        <v>0.241565329454324</v>
      </c>
      <c r="H161" s="31" t="s">
        <v>799</v>
      </c>
      <c r="I161" s="23" t="s">
        <v>800</v>
      </c>
      <c r="J161" s="23" t="s">
        <v>91</v>
      </c>
      <c r="K161" s="13" t="s">
        <v>67</v>
      </c>
      <c r="L161" s="23" t="s">
        <v>801</v>
      </c>
      <c r="M161" s="23" t="s">
        <v>802</v>
      </c>
      <c r="N161" s="42" t="s">
        <v>67</v>
      </c>
      <c r="O161" s="43" t="s">
        <v>67</v>
      </c>
      <c r="P161" s="13"/>
      <c r="Q161" s="14" t="s">
        <v>67</v>
      </c>
      <c r="R161" s="43" t="s">
        <v>67</v>
      </c>
      <c r="S161" s="13"/>
      <c r="T161" s="45"/>
    </row>
    <row r="162" s="8" customFormat="1" ht="16" spans="1:20">
      <c r="A162" s="13">
        <v>159</v>
      </c>
      <c r="B162" s="23">
        <v>32.84</v>
      </c>
      <c r="C162" s="23" t="s">
        <v>26</v>
      </c>
      <c r="D162" s="23"/>
      <c r="E162" s="28">
        <v>340.35452</v>
      </c>
      <c r="F162" s="28">
        <v>340.357392</v>
      </c>
      <c r="G162" s="29">
        <v>8.43818899642072</v>
      </c>
      <c r="H162" s="31" t="s">
        <v>803</v>
      </c>
      <c r="I162" s="23" t="s">
        <v>804</v>
      </c>
      <c r="J162" s="23" t="s">
        <v>91</v>
      </c>
      <c r="K162" s="23" t="s">
        <v>805</v>
      </c>
      <c r="L162" s="23" t="s">
        <v>806</v>
      </c>
      <c r="M162" s="23" t="s">
        <v>807</v>
      </c>
      <c r="N162" s="42" t="s">
        <v>67</v>
      </c>
      <c r="O162" s="43" t="s">
        <v>67</v>
      </c>
      <c r="P162" s="13"/>
      <c r="Q162" s="14" t="s">
        <v>67</v>
      </c>
      <c r="R162" s="43" t="s">
        <v>67</v>
      </c>
      <c r="S162" s="13"/>
      <c r="T162" s="45"/>
    </row>
    <row r="163" s="8" customFormat="1" ht="16" spans="1:20">
      <c r="A163" s="13">
        <v>160</v>
      </c>
      <c r="B163" s="23">
        <v>20.84</v>
      </c>
      <c r="C163" s="23" t="s">
        <v>26</v>
      </c>
      <c r="D163" s="23"/>
      <c r="E163" s="28">
        <v>457.36798</v>
      </c>
      <c r="F163" s="28">
        <v>457.367622</v>
      </c>
      <c r="G163" s="29">
        <v>0.782740147717828</v>
      </c>
      <c r="H163" s="31" t="s">
        <v>305</v>
      </c>
      <c r="I163" s="23" t="s">
        <v>808</v>
      </c>
      <c r="J163" s="23" t="s">
        <v>36</v>
      </c>
      <c r="K163" s="13" t="s">
        <v>67</v>
      </c>
      <c r="L163" s="23" t="s">
        <v>809</v>
      </c>
      <c r="M163" s="23" t="s">
        <v>810</v>
      </c>
      <c r="N163" s="42" t="s">
        <v>67</v>
      </c>
      <c r="O163" s="43" t="s">
        <v>67</v>
      </c>
      <c r="P163" s="13"/>
      <c r="Q163" s="14" t="s">
        <v>67</v>
      </c>
      <c r="R163" s="43" t="s">
        <v>67</v>
      </c>
      <c r="S163" s="13"/>
      <c r="T163" s="45"/>
    </row>
    <row r="164" s="8" customFormat="1" ht="16" spans="1:20">
      <c r="A164" s="13">
        <v>161</v>
      </c>
      <c r="B164" s="23">
        <v>11.26</v>
      </c>
      <c r="C164" s="23" t="s">
        <v>26</v>
      </c>
      <c r="D164" s="23"/>
      <c r="E164" s="28">
        <v>351.13434</v>
      </c>
      <c r="F164" s="28">
        <v>351.133934</v>
      </c>
      <c r="G164" s="29">
        <v>1.15625395521622</v>
      </c>
      <c r="H164" s="31" t="s">
        <v>811</v>
      </c>
      <c r="I164" s="23" t="s">
        <v>812</v>
      </c>
      <c r="J164" s="23" t="s">
        <v>29</v>
      </c>
      <c r="K164" s="13" t="s">
        <v>67</v>
      </c>
      <c r="L164" s="23" t="s">
        <v>813</v>
      </c>
      <c r="M164" s="23" t="s">
        <v>814</v>
      </c>
      <c r="N164" s="42" t="s">
        <v>67</v>
      </c>
      <c r="O164" s="43" t="s">
        <v>67</v>
      </c>
      <c r="P164" s="13"/>
      <c r="Q164" s="14" t="s">
        <v>67</v>
      </c>
      <c r="R164" s="43" t="s">
        <v>67</v>
      </c>
      <c r="S164" s="13"/>
      <c r="T164" s="45"/>
    </row>
    <row r="165" s="8" customFormat="1" ht="16" spans="1:20">
      <c r="A165" s="13">
        <v>162</v>
      </c>
      <c r="B165" s="23">
        <v>6.98</v>
      </c>
      <c r="C165" s="23" t="s">
        <v>26</v>
      </c>
      <c r="D165" s="23"/>
      <c r="E165" s="28">
        <v>121.06475</v>
      </c>
      <c r="F165" s="28">
        <v>121.064791</v>
      </c>
      <c r="G165" s="29">
        <v>0.33866163446283</v>
      </c>
      <c r="H165" s="31" t="s">
        <v>815</v>
      </c>
      <c r="I165" s="23" t="s">
        <v>816</v>
      </c>
      <c r="J165" s="23" t="s">
        <v>153</v>
      </c>
      <c r="K165" s="23" t="s">
        <v>817</v>
      </c>
      <c r="L165" s="23" t="s">
        <v>818</v>
      </c>
      <c r="M165" s="23" t="s">
        <v>819</v>
      </c>
      <c r="N165" s="42" t="s">
        <v>67</v>
      </c>
      <c r="O165" s="43" t="s">
        <v>67</v>
      </c>
      <c r="P165" s="13"/>
      <c r="Q165" s="14" t="s">
        <v>67</v>
      </c>
      <c r="R165" s="43" t="s">
        <v>67</v>
      </c>
      <c r="S165" s="13"/>
      <c r="T165" s="45"/>
    </row>
    <row r="166" s="8" customFormat="1" ht="16" spans="1:20">
      <c r="A166" s="13">
        <v>163</v>
      </c>
      <c r="B166" s="23">
        <v>17.65</v>
      </c>
      <c r="C166" s="23" t="s">
        <v>26</v>
      </c>
      <c r="D166" s="23"/>
      <c r="E166" s="28">
        <v>469.29485</v>
      </c>
      <c r="F166" s="28">
        <v>469.294851</v>
      </c>
      <c r="G166" s="29">
        <v>0.00213085652941724</v>
      </c>
      <c r="H166" s="31" t="s">
        <v>820</v>
      </c>
      <c r="I166" s="23" t="s">
        <v>821</v>
      </c>
      <c r="J166" s="23" t="s">
        <v>36</v>
      </c>
      <c r="K166" s="13" t="s">
        <v>67</v>
      </c>
      <c r="L166" s="23" t="s">
        <v>822</v>
      </c>
      <c r="M166" s="23" t="s">
        <v>823</v>
      </c>
      <c r="N166" s="42" t="s">
        <v>67</v>
      </c>
      <c r="O166" s="43" t="s">
        <v>67</v>
      </c>
      <c r="P166" s="13"/>
      <c r="Q166" s="14">
        <v>1.07527</v>
      </c>
      <c r="R166" s="43">
        <v>0.00028159</v>
      </c>
      <c r="S166" s="13" t="s">
        <v>45</v>
      </c>
      <c r="T166" s="45"/>
    </row>
    <row r="167" s="8" customFormat="1" ht="16" spans="1:20">
      <c r="A167" s="13">
        <v>164</v>
      </c>
      <c r="B167" s="23">
        <v>21.76</v>
      </c>
      <c r="C167" s="23" t="s">
        <v>26</v>
      </c>
      <c r="D167" s="23"/>
      <c r="E167" s="28">
        <v>98.98414</v>
      </c>
      <c r="F167" s="28">
        <v>98.984172</v>
      </c>
      <c r="G167" s="29">
        <v>0.323284009533089</v>
      </c>
      <c r="H167" s="31" t="s">
        <v>824</v>
      </c>
      <c r="I167" s="23" t="s">
        <v>825</v>
      </c>
      <c r="J167" s="23" t="s">
        <v>76</v>
      </c>
      <c r="K167" s="23" t="s">
        <v>826</v>
      </c>
      <c r="L167" s="23" t="s">
        <v>827</v>
      </c>
      <c r="M167" s="23" t="s">
        <v>828</v>
      </c>
      <c r="N167" s="42" t="s">
        <v>67</v>
      </c>
      <c r="O167" s="43" t="s">
        <v>67</v>
      </c>
      <c r="P167" s="13"/>
      <c r="Q167" s="14" t="s">
        <v>67</v>
      </c>
      <c r="R167" s="43" t="s">
        <v>67</v>
      </c>
      <c r="S167" s="13"/>
      <c r="T167" s="45"/>
    </row>
    <row r="168" s="8" customFormat="1" ht="16" spans="1:20">
      <c r="A168" s="13">
        <v>165</v>
      </c>
      <c r="B168" s="23">
        <v>31.3</v>
      </c>
      <c r="C168" s="23" t="s">
        <v>26</v>
      </c>
      <c r="D168" s="23"/>
      <c r="E168" s="28">
        <v>613.48266</v>
      </c>
      <c r="F168" s="28">
        <v>613.482652</v>
      </c>
      <c r="G168" s="29">
        <v>0.0130403035093516</v>
      </c>
      <c r="H168" s="31" t="s">
        <v>829</v>
      </c>
      <c r="I168" s="23" t="s">
        <v>830</v>
      </c>
      <c r="J168" s="23" t="s">
        <v>91</v>
      </c>
      <c r="K168" s="23" t="s">
        <v>831</v>
      </c>
      <c r="L168" s="23" t="s">
        <v>832</v>
      </c>
      <c r="M168" s="23" t="s">
        <v>833</v>
      </c>
      <c r="N168" s="42" t="s">
        <v>67</v>
      </c>
      <c r="O168" s="43" t="s">
        <v>67</v>
      </c>
      <c r="P168" s="13"/>
      <c r="Q168" s="14" t="s">
        <v>67</v>
      </c>
      <c r="R168" s="43" t="s">
        <v>67</v>
      </c>
      <c r="S168" s="13"/>
      <c r="T168" s="45"/>
    </row>
    <row r="169" s="8" customFormat="1" ht="16" spans="1:20">
      <c r="A169" s="13">
        <v>166</v>
      </c>
      <c r="B169" s="23">
        <v>0.56</v>
      </c>
      <c r="C169" s="23" t="s">
        <v>26</v>
      </c>
      <c r="D169" s="23"/>
      <c r="E169" s="28">
        <v>127.03889</v>
      </c>
      <c r="F169" s="28">
        <v>127.038971</v>
      </c>
      <c r="G169" s="29">
        <v>0.637599622942927</v>
      </c>
      <c r="H169" s="31" t="s">
        <v>834</v>
      </c>
      <c r="I169" s="23" t="s">
        <v>835</v>
      </c>
      <c r="J169" s="23" t="s">
        <v>268</v>
      </c>
      <c r="K169" s="23" t="s">
        <v>836</v>
      </c>
      <c r="L169" s="23" t="s">
        <v>837</v>
      </c>
      <c r="M169" s="23" t="s">
        <v>838</v>
      </c>
      <c r="N169" s="42" t="s">
        <v>67</v>
      </c>
      <c r="O169" s="43" t="s">
        <v>67</v>
      </c>
      <c r="P169" s="13"/>
      <c r="Q169" s="14" t="s">
        <v>67</v>
      </c>
      <c r="R169" s="43" t="s">
        <v>67</v>
      </c>
      <c r="S169" s="13"/>
      <c r="T169" s="45"/>
    </row>
    <row r="170" s="8" customFormat="1" ht="16" spans="1:20">
      <c r="A170" s="13">
        <v>167</v>
      </c>
      <c r="B170" s="23">
        <v>7.67</v>
      </c>
      <c r="C170" s="23" t="s">
        <v>26</v>
      </c>
      <c r="D170" s="23"/>
      <c r="E170" s="28">
        <v>517.1894</v>
      </c>
      <c r="F170" s="28">
        <v>517.191568</v>
      </c>
      <c r="G170" s="29">
        <v>4.19187035157405</v>
      </c>
      <c r="H170" s="31" t="s">
        <v>839</v>
      </c>
      <c r="I170" s="23" t="s">
        <v>840</v>
      </c>
      <c r="J170" s="23" t="s">
        <v>76</v>
      </c>
      <c r="K170" s="23" t="s">
        <v>841</v>
      </c>
      <c r="L170" s="23" t="s">
        <v>842</v>
      </c>
      <c r="M170" s="23" t="s">
        <v>843</v>
      </c>
      <c r="N170" s="42" t="s">
        <v>67</v>
      </c>
      <c r="O170" s="43" t="s">
        <v>67</v>
      </c>
      <c r="P170" s="13"/>
      <c r="Q170" s="14" t="s">
        <v>67</v>
      </c>
      <c r="R170" s="43" t="s">
        <v>67</v>
      </c>
      <c r="S170" s="13"/>
      <c r="T170" s="45"/>
    </row>
    <row r="171" s="8" customFormat="1" ht="16.75" spans="1:20">
      <c r="A171" s="46">
        <v>168</v>
      </c>
      <c r="B171" s="47">
        <v>6.6</v>
      </c>
      <c r="C171" s="47" t="s">
        <v>26</v>
      </c>
      <c r="D171" s="47"/>
      <c r="E171" s="50">
        <v>177.05444</v>
      </c>
      <c r="F171" s="50">
        <v>177.054621</v>
      </c>
      <c r="G171" s="51">
        <v>1.02228340031727</v>
      </c>
      <c r="H171" s="52" t="s">
        <v>844</v>
      </c>
      <c r="I171" s="47" t="s">
        <v>845</v>
      </c>
      <c r="J171" s="47" t="s">
        <v>123</v>
      </c>
      <c r="K171" s="46" t="s">
        <v>67</v>
      </c>
      <c r="L171" s="46" t="s">
        <v>67</v>
      </c>
      <c r="M171" s="47" t="s">
        <v>846</v>
      </c>
      <c r="N171" s="54" t="s">
        <v>67</v>
      </c>
      <c r="O171" s="55" t="s">
        <v>67</v>
      </c>
      <c r="P171" s="46"/>
      <c r="Q171" s="57">
        <v>1.14399</v>
      </c>
      <c r="R171" s="55">
        <v>3.0354e-7</v>
      </c>
      <c r="S171" s="46" t="s">
        <v>45</v>
      </c>
      <c r="T171" s="45"/>
    </row>
    <row r="172" ht="15" spans="1:1">
      <c r="A172" s="10" t="s">
        <v>5</v>
      </c>
    </row>
    <row r="173" spans="1:1">
      <c r="A173" s="48" t="s">
        <v>847</v>
      </c>
    </row>
    <row r="174" spans="1:1">
      <c r="A174" s="48" t="s">
        <v>848</v>
      </c>
    </row>
    <row r="175" spans="1:1">
      <c r="A175" s="49" t="s">
        <v>849</v>
      </c>
    </row>
    <row r="176" spans="1:1">
      <c r="A176" s="49" t="s">
        <v>850</v>
      </c>
    </row>
  </sheetData>
  <mergeCells count="12">
    <mergeCell ref="K2:M2"/>
    <mergeCell ref="N2:P2"/>
    <mergeCell ref="Q2:S2"/>
    <mergeCell ref="A2:A3"/>
    <mergeCell ref="B2:B3"/>
    <mergeCell ref="C2:C3"/>
    <mergeCell ref="E2:E3"/>
    <mergeCell ref="F2:F3"/>
    <mergeCell ref="G2:G3"/>
    <mergeCell ref="H2:H3"/>
    <mergeCell ref="I2:I3"/>
    <mergeCell ref="J2:J3"/>
  </mergeCells>
  <conditionalFormatting sqref="I57">
    <cfRule type="duplicateValues" dxfId="0" priority="5"/>
  </conditionalFormatting>
  <conditionalFormatting sqref="T57">
    <cfRule type="duplicateValues" dxfId="0" priority="2"/>
  </conditionalFormatting>
  <conditionalFormatting sqref="I62">
    <cfRule type="duplicateValues" dxfId="0" priority="4"/>
  </conditionalFormatting>
  <conditionalFormatting sqref="T62">
    <cfRule type="duplicateValues" dxfId="0" priority="1"/>
  </conditionalFormatting>
  <conditionalFormatting sqref="I63:I171 I2 I4:I56 I58:I61">
    <cfRule type="duplicateValues" dxfId="0" priority="6"/>
  </conditionalFormatting>
  <conditionalFormatting sqref="T3:T56 T63:T171 T58:T61">
    <cfRule type="duplicateValues" dxfId="0" priority="3"/>
  </conditionalFormatting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4"/>
  <sheetViews>
    <sheetView workbookViewId="0">
      <selection activeCell="B8" sqref="B8"/>
    </sheetView>
  </sheetViews>
  <sheetFormatPr defaultColWidth="9.14285714285714" defaultRowHeight="17.6" outlineLevelRow="3" outlineLevelCol="3"/>
  <cols>
    <col min="1" max="1" width="20.9732142857143" customWidth="1"/>
    <col min="2" max="2" width="20.5267857142857" customWidth="1"/>
    <col min="3" max="3" width="20.3839285714286" customWidth="1"/>
    <col min="4" max="4" width="19.1964285714286" customWidth="1"/>
  </cols>
  <sheetData>
    <row r="1" ht="18.35" spans="1:4">
      <c r="A1" s="2" t="s">
        <v>851</v>
      </c>
      <c r="B1" s="7"/>
      <c r="C1" s="7"/>
      <c r="D1" s="7"/>
    </row>
    <row r="2" ht="18.35" spans="1:4">
      <c r="A2" s="4" t="s">
        <v>852</v>
      </c>
      <c r="B2" s="4" t="s">
        <v>853</v>
      </c>
      <c r="C2" s="4" t="s">
        <v>854</v>
      </c>
      <c r="D2" s="4" t="s">
        <v>855</v>
      </c>
    </row>
    <row r="3" spans="1:4">
      <c r="A3" s="3" t="s">
        <v>856</v>
      </c>
      <c r="B3" s="3">
        <v>0.927</v>
      </c>
      <c r="C3" s="3">
        <v>1</v>
      </c>
      <c r="D3" s="3">
        <v>0.999</v>
      </c>
    </row>
    <row r="4" spans="1:4">
      <c r="A4" s="6" t="s">
        <v>857</v>
      </c>
      <c r="B4" s="6">
        <v>0.884</v>
      </c>
      <c r="C4" s="6">
        <v>1</v>
      </c>
      <c r="D4" s="6">
        <v>0.998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26"/>
  <sheetViews>
    <sheetView topLeftCell="A16" workbookViewId="0">
      <selection activeCell="F8" sqref="F8"/>
    </sheetView>
  </sheetViews>
  <sheetFormatPr defaultColWidth="9.14285714285714" defaultRowHeight="17.6" outlineLevelCol="2"/>
  <cols>
    <col min="1" max="1" width="41.3571428571429" style="1" customWidth="1"/>
    <col min="2" max="2" width="50.7321428571429" style="1" customWidth="1"/>
    <col min="3" max="3" width="41.9553571428571" style="1" customWidth="1"/>
  </cols>
  <sheetData>
    <row r="1" ht="18.35" spans="1:3">
      <c r="A1" s="2" t="s">
        <v>858</v>
      </c>
      <c r="B1" s="3"/>
      <c r="C1" s="3"/>
    </row>
    <row r="2" ht="18.35" spans="1:3">
      <c r="A2" s="4" t="s">
        <v>859</v>
      </c>
      <c r="B2" s="4" t="s">
        <v>1</v>
      </c>
      <c r="C2" s="4" t="s">
        <v>2</v>
      </c>
    </row>
    <row r="3" spans="1:3">
      <c r="A3" s="3" t="s">
        <v>860</v>
      </c>
      <c r="B3" s="3" t="s">
        <v>861</v>
      </c>
      <c r="C3" s="3" t="s">
        <v>168</v>
      </c>
    </row>
    <row r="4" spans="1:3">
      <c r="A4" s="3" t="s">
        <v>862</v>
      </c>
      <c r="B4" s="3" t="s">
        <v>863</v>
      </c>
      <c r="C4" s="3" t="s">
        <v>168</v>
      </c>
    </row>
    <row r="5" spans="1:3">
      <c r="A5" s="3" t="s">
        <v>864</v>
      </c>
      <c r="B5" s="3" t="s">
        <v>158</v>
      </c>
      <c r="C5" s="3" t="s">
        <v>158</v>
      </c>
    </row>
    <row r="6" spans="1:3">
      <c r="A6" s="3" t="s">
        <v>865</v>
      </c>
      <c r="B6" s="3" t="s">
        <v>866</v>
      </c>
      <c r="C6" s="5" t="s">
        <v>67</v>
      </c>
    </row>
    <row r="7" spans="1:3">
      <c r="A7" s="3" t="s">
        <v>867</v>
      </c>
      <c r="B7" s="3" t="s">
        <v>866</v>
      </c>
      <c r="C7" s="3" t="s">
        <v>866</v>
      </c>
    </row>
    <row r="8" spans="1:3">
      <c r="A8" s="3" t="s">
        <v>868</v>
      </c>
      <c r="B8" s="3" t="s">
        <v>75</v>
      </c>
      <c r="C8" s="5" t="s">
        <v>67</v>
      </c>
    </row>
    <row r="9" spans="1:3">
      <c r="A9" s="3" t="s">
        <v>869</v>
      </c>
      <c r="B9" s="3" t="s">
        <v>870</v>
      </c>
      <c r="C9" s="3" t="s">
        <v>870</v>
      </c>
    </row>
    <row r="10" spans="1:3">
      <c r="A10" s="3" t="s">
        <v>871</v>
      </c>
      <c r="B10" s="3" t="s">
        <v>106</v>
      </c>
      <c r="C10" s="3" t="s">
        <v>106</v>
      </c>
    </row>
    <row r="11" spans="1:3">
      <c r="A11" s="3" t="s">
        <v>872</v>
      </c>
      <c r="B11" s="3" t="s">
        <v>873</v>
      </c>
      <c r="C11" s="3" t="s">
        <v>873</v>
      </c>
    </row>
    <row r="12" spans="1:3">
      <c r="A12" s="3" t="s">
        <v>874</v>
      </c>
      <c r="B12" s="3" t="s">
        <v>875</v>
      </c>
      <c r="C12" s="3" t="s">
        <v>876</v>
      </c>
    </row>
    <row r="13" spans="1:3">
      <c r="A13" s="3" t="s">
        <v>877</v>
      </c>
      <c r="B13" s="3" t="s">
        <v>878</v>
      </c>
      <c r="C13" s="3" t="s">
        <v>28</v>
      </c>
    </row>
    <row r="14" spans="1:3">
      <c r="A14" s="3" t="s">
        <v>879</v>
      </c>
      <c r="B14" s="3" t="s">
        <v>106</v>
      </c>
      <c r="C14" s="3" t="s">
        <v>106</v>
      </c>
    </row>
    <row r="15" spans="1:3">
      <c r="A15" s="3" t="s">
        <v>880</v>
      </c>
      <c r="B15" s="3" t="s">
        <v>75</v>
      </c>
      <c r="C15" s="5" t="s">
        <v>67</v>
      </c>
    </row>
    <row r="16" spans="1:3">
      <c r="A16" s="3" t="s">
        <v>881</v>
      </c>
      <c r="B16" s="3" t="s">
        <v>277</v>
      </c>
      <c r="C16" s="3" t="s">
        <v>277</v>
      </c>
    </row>
    <row r="17" spans="1:3">
      <c r="A17" s="3" t="s">
        <v>882</v>
      </c>
      <c r="B17" s="3" t="s">
        <v>883</v>
      </c>
      <c r="C17" s="3" t="s">
        <v>884</v>
      </c>
    </row>
    <row r="18" spans="1:3">
      <c r="A18" s="3" t="s">
        <v>885</v>
      </c>
      <c r="B18" s="3" t="s">
        <v>168</v>
      </c>
      <c r="C18" s="3" t="s">
        <v>168</v>
      </c>
    </row>
    <row r="19" spans="1:3">
      <c r="A19" s="3" t="s">
        <v>886</v>
      </c>
      <c r="B19" s="3" t="s">
        <v>28</v>
      </c>
      <c r="C19" s="3" t="s">
        <v>28</v>
      </c>
    </row>
    <row r="20" spans="1:3">
      <c r="A20" s="3" t="s">
        <v>887</v>
      </c>
      <c r="B20" s="3" t="s">
        <v>888</v>
      </c>
      <c r="C20" s="3" t="s">
        <v>889</v>
      </c>
    </row>
    <row r="21" spans="1:3">
      <c r="A21" s="3" t="s">
        <v>890</v>
      </c>
      <c r="B21" s="3" t="s">
        <v>158</v>
      </c>
      <c r="C21" s="3" t="s">
        <v>158</v>
      </c>
    </row>
    <row r="22" spans="1:3">
      <c r="A22" s="3" t="s">
        <v>891</v>
      </c>
      <c r="B22" s="3" t="s">
        <v>75</v>
      </c>
      <c r="C22" s="5" t="s">
        <v>67</v>
      </c>
    </row>
    <row r="23" spans="1:3">
      <c r="A23" s="3" t="s">
        <v>892</v>
      </c>
      <c r="B23" s="3" t="s">
        <v>75</v>
      </c>
      <c r="C23" s="5" t="s">
        <v>67</v>
      </c>
    </row>
    <row r="24" spans="1:3">
      <c r="A24" s="3" t="s">
        <v>893</v>
      </c>
      <c r="B24" s="3" t="s">
        <v>75</v>
      </c>
      <c r="C24" s="5" t="s">
        <v>67</v>
      </c>
    </row>
    <row r="25" spans="1:3">
      <c r="A25" s="3" t="s">
        <v>894</v>
      </c>
      <c r="B25" s="3" t="s">
        <v>106</v>
      </c>
      <c r="C25" s="3" t="s">
        <v>106</v>
      </c>
    </row>
    <row r="26" ht="18.35" spans="1:3">
      <c r="A26" s="6" t="s">
        <v>895</v>
      </c>
      <c r="B26" s="6" t="s">
        <v>168</v>
      </c>
      <c r="C26" s="6" t="s">
        <v>168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23593285qq.com</dc:creator>
  <dcterms:created xsi:type="dcterms:W3CDTF">2021-05-26T00:08:00Z</dcterms:created>
  <dcterms:modified xsi:type="dcterms:W3CDTF">2021-05-31T09:5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5.0.4070</vt:lpwstr>
  </property>
</Properties>
</file>